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30"/>
  <workbookPr/>
  <xr:revisionPtr revIDLastSave="1293" documentId="11_9E430866FAC33DBE6C12E1EB4E0A515F975CE434" xr6:coauthVersionLast="47" xr6:coauthVersionMax="47" xr10:uidLastSave="{C6ACB239-A597-4397-A948-0C94BC8163F8}"/>
  <bookViews>
    <workbookView xWindow="240" yWindow="105" windowWidth="14805" windowHeight="8010" firstSheet="1" xr2:uid="{00000000-000D-0000-FFFF-FFFF00000000}"/>
  </bookViews>
  <sheets>
    <sheet name="Dataset" sheetId="1" r:id="rId1"/>
    <sheet name="Systems" sheetId="2" r:id="rId2"/>
    <sheet name="ADF Statistics" sheetId="3" r:id="rId3"/>
    <sheet name="MSD Correlation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4" uniqueCount="3332">
  <si>
    <t>Train</t>
  </si>
  <si>
    <t>Validation</t>
  </si>
  <si>
    <t>Test</t>
  </si>
  <si>
    <t>2KON</t>
  </si>
  <si>
    <t>2YTK</t>
  </si>
  <si>
    <t>2AMI</t>
  </si>
  <si>
    <t>5XM4</t>
  </si>
  <si>
    <t>2LFU</t>
  </si>
  <si>
    <t>2LN3</t>
  </si>
  <si>
    <t>6CPI</t>
  </si>
  <si>
    <t>2LLX</t>
  </si>
  <si>
    <t>6QBZ</t>
  </si>
  <si>
    <t>2YSE</t>
  </si>
  <si>
    <t>1ND9</t>
  </si>
  <si>
    <t>1HZL</t>
  </si>
  <si>
    <t>2MZC</t>
  </si>
  <si>
    <t>2LHJ</t>
  </si>
  <si>
    <t>2LBB</t>
  </si>
  <si>
    <t>2JPD</t>
  </si>
  <si>
    <t>2MDQ</t>
  </si>
  <si>
    <t>2MA6</t>
  </si>
  <si>
    <t>2ERS</t>
  </si>
  <si>
    <t>2KKY</t>
  </si>
  <si>
    <t>2ML7</t>
  </si>
  <si>
    <t>2JQ4</t>
  </si>
  <si>
    <t>2MWG</t>
  </si>
  <si>
    <t>1I17</t>
  </si>
  <si>
    <t>2LLZ</t>
  </si>
  <si>
    <t>1V87</t>
  </si>
  <si>
    <t>6O6W</t>
  </si>
  <si>
    <t>2MV2</t>
  </si>
  <si>
    <t>2MME</t>
  </si>
  <si>
    <t>2LVX</t>
  </si>
  <si>
    <t>2JTV</t>
  </si>
  <si>
    <t>2LC0</t>
  </si>
  <si>
    <t>2LQT</t>
  </si>
  <si>
    <t>2WCY</t>
  </si>
  <si>
    <t>2MCZ</t>
  </si>
  <si>
    <t>2LKV</t>
  </si>
  <si>
    <t>6MIF</t>
  </si>
  <si>
    <t>2EOX</t>
  </si>
  <si>
    <t>2M2B</t>
  </si>
  <si>
    <t>2LRJ</t>
  </si>
  <si>
    <t>2KOE</t>
  </si>
  <si>
    <t>2AGM</t>
  </si>
  <si>
    <t>5Y70</t>
  </si>
  <si>
    <t>6H5H</t>
  </si>
  <si>
    <t>2DB8</t>
  </si>
  <si>
    <t>2JNT</t>
  </si>
  <si>
    <t>2KEO</t>
  </si>
  <si>
    <t>1UWO</t>
  </si>
  <si>
    <t>6D6S</t>
  </si>
  <si>
    <t>5M1U</t>
  </si>
  <si>
    <t>2N7P</t>
  </si>
  <si>
    <t>2MA1</t>
  </si>
  <si>
    <t>2MZT</t>
  </si>
  <si>
    <t>2CTF</t>
  </si>
  <si>
    <t>2B88</t>
  </si>
  <si>
    <t>2NAQ</t>
  </si>
  <si>
    <t>2KKU</t>
  </si>
  <si>
    <t>2CTO</t>
  </si>
  <si>
    <t>2DJB</t>
  </si>
  <si>
    <t>2JX5</t>
  </si>
  <si>
    <t>2M2L</t>
  </si>
  <si>
    <t>2KHU</t>
  </si>
  <si>
    <t>2FO8</t>
  </si>
  <si>
    <t>2DJU</t>
  </si>
  <si>
    <t>2LUV</t>
  </si>
  <si>
    <t>5IRD</t>
  </si>
  <si>
    <t>2LC5</t>
  </si>
  <si>
    <t>2LAK</t>
  </si>
  <si>
    <t>2K3I</t>
  </si>
  <si>
    <t>6SY2</t>
  </si>
  <si>
    <t>2LRT</t>
  </si>
  <si>
    <t>1Z66</t>
  </si>
  <si>
    <t>2JWH</t>
  </si>
  <si>
    <t>2FE9</t>
  </si>
  <si>
    <t>2K4E</t>
  </si>
  <si>
    <t>6NOM</t>
  </si>
  <si>
    <t>2MR9</t>
  </si>
  <si>
    <t>2MGV</t>
  </si>
  <si>
    <t>6R8D</t>
  </si>
  <si>
    <t>5AGQ</t>
  </si>
  <si>
    <t>2L80</t>
  </si>
  <si>
    <t>2K7N</t>
  </si>
  <si>
    <t>2CSZ</t>
  </si>
  <si>
    <t>2K3G</t>
  </si>
  <si>
    <t>1UIV</t>
  </si>
  <si>
    <t>2MHJ</t>
  </si>
  <si>
    <t>2MII</t>
  </si>
  <si>
    <t>1QFD</t>
  </si>
  <si>
    <t>2L2N</t>
  </si>
  <si>
    <t>2KP5</t>
  </si>
  <si>
    <t>2JSZ</t>
  </si>
  <si>
    <t>2LL2</t>
  </si>
  <si>
    <t>2KOU</t>
  </si>
  <si>
    <t>2LN4</t>
  </si>
  <si>
    <t>2LMB</t>
  </si>
  <si>
    <t>2OSQ</t>
  </si>
  <si>
    <t>1WIK</t>
  </si>
  <si>
    <t>2M9Y</t>
  </si>
  <si>
    <t>2JNH</t>
  </si>
  <si>
    <t>2KVR</t>
  </si>
  <si>
    <t>6OBI</t>
  </si>
  <si>
    <t>2LUZ</t>
  </si>
  <si>
    <t>2N57</t>
  </si>
  <si>
    <t>2KCP</t>
  </si>
  <si>
    <t>2MU0</t>
  </si>
  <si>
    <t>2AMN</t>
  </si>
  <si>
    <t>2KZB</t>
  </si>
  <si>
    <t>2LIU</t>
  </si>
  <si>
    <t>5VAV</t>
  </si>
  <si>
    <t>2MHC</t>
  </si>
  <si>
    <t>3ZJ1</t>
  </si>
  <si>
    <t>2N86</t>
  </si>
  <si>
    <t>2M7O</t>
  </si>
  <si>
    <t>5IE8</t>
  </si>
  <si>
    <t>6OCV</t>
  </si>
  <si>
    <t>2MHD</t>
  </si>
  <si>
    <t>1QX9</t>
  </si>
  <si>
    <t>5AIW</t>
  </si>
  <si>
    <t>6FW4</t>
  </si>
  <si>
    <t>2MBE</t>
  </si>
  <si>
    <t>2LY7</t>
  </si>
  <si>
    <t>2KQ8</t>
  </si>
  <si>
    <t>5NB9</t>
  </si>
  <si>
    <t>5LXL</t>
  </si>
  <si>
    <t>2M4V</t>
  </si>
  <si>
    <t>2KJF</t>
  </si>
  <si>
    <t>6EQY</t>
  </si>
  <si>
    <t>6TIQ</t>
  </si>
  <si>
    <t>5NR6</t>
  </si>
  <si>
    <t>2ASY</t>
  </si>
  <si>
    <t>2KA7</t>
  </si>
  <si>
    <t>2EMY</t>
  </si>
  <si>
    <t>2LC2</t>
  </si>
  <si>
    <t>2M9L</t>
  </si>
  <si>
    <t>2NCL</t>
  </si>
  <si>
    <t>2DJR</t>
  </si>
  <si>
    <t>2JOY</t>
  </si>
  <si>
    <t>2YRQ</t>
  </si>
  <si>
    <t>2KHE</t>
  </si>
  <si>
    <t>2KJQ</t>
  </si>
  <si>
    <t>2EDD</t>
  </si>
  <si>
    <t>2KAV</t>
  </si>
  <si>
    <t>5WOY</t>
  </si>
  <si>
    <t>4CPG</t>
  </si>
  <si>
    <t>1VAE</t>
  </si>
  <si>
    <t>6R3C</t>
  </si>
  <si>
    <t>2MBL</t>
  </si>
  <si>
    <t>2LKQ</t>
  </si>
  <si>
    <t>2M9K</t>
  </si>
  <si>
    <t>1X5C</t>
  </si>
  <si>
    <t>2G0K</t>
  </si>
  <si>
    <t>2L5P</t>
  </si>
  <si>
    <t>2KIJ</t>
  </si>
  <si>
    <t>6I3R</t>
  </si>
  <si>
    <t>2MEW</t>
  </si>
  <si>
    <t>5ZCN</t>
  </si>
  <si>
    <t>1WIL</t>
  </si>
  <si>
    <t>2JOP</t>
  </si>
  <si>
    <t>2D7O</t>
  </si>
  <si>
    <t>2LT1</t>
  </si>
  <si>
    <t>2MM4</t>
  </si>
  <si>
    <t>2LWP</t>
  </si>
  <si>
    <t>2LUA</t>
  </si>
  <si>
    <t>5VTO</t>
  </si>
  <si>
    <t>2KNA</t>
  </si>
  <si>
    <t>2M1U</t>
  </si>
  <si>
    <t>2MJ8</t>
  </si>
  <si>
    <t>2LGX</t>
  </si>
  <si>
    <t>2KVU</t>
  </si>
  <si>
    <t>2KMT</t>
  </si>
  <si>
    <t>1Y4E</t>
  </si>
  <si>
    <t>2MJK</t>
  </si>
  <si>
    <t>2KE7</t>
  </si>
  <si>
    <t>2LYH</t>
  </si>
  <si>
    <t>2JMM</t>
  </si>
  <si>
    <t>2FRW</t>
  </si>
  <si>
    <t>2LPU</t>
  </si>
  <si>
    <t>2N81</t>
  </si>
  <si>
    <t>2L3N</t>
  </si>
  <si>
    <t>2LNB</t>
  </si>
  <si>
    <t>2EOZ</t>
  </si>
  <si>
    <t>5T4R</t>
  </si>
  <si>
    <t>2MP8</t>
  </si>
  <si>
    <t>2KRG</t>
  </si>
  <si>
    <t>2K0Z</t>
  </si>
  <si>
    <t>2N41</t>
  </si>
  <si>
    <t>2EFI</t>
  </si>
  <si>
    <t>2MB7</t>
  </si>
  <si>
    <t>2M9G</t>
  </si>
  <si>
    <t>1O1W</t>
  </si>
  <si>
    <t>6EFE</t>
  </si>
  <si>
    <t>2KB9</t>
  </si>
  <si>
    <t>6FTK</t>
  </si>
  <si>
    <t>2MSO</t>
  </si>
  <si>
    <t>1X6H</t>
  </si>
  <si>
    <t>5XQM</t>
  </si>
  <si>
    <t>5T17</t>
  </si>
  <si>
    <t>1X3A</t>
  </si>
  <si>
    <t>5LXK</t>
  </si>
  <si>
    <t>2KKC</t>
  </si>
  <si>
    <t>1WF9</t>
  </si>
  <si>
    <t>2LY0</t>
  </si>
  <si>
    <t>2N3T</t>
  </si>
  <si>
    <t>4CZ4</t>
  </si>
  <si>
    <t>2MNY</t>
  </si>
  <si>
    <t>2RMN</t>
  </si>
  <si>
    <t>2JMP</t>
  </si>
  <si>
    <t>2M47</t>
  </si>
  <si>
    <t>2MZU</t>
  </si>
  <si>
    <t>2KEY</t>
  </si>
  <si>
    <t>2LEN</t>
  </si>
  <si>
    <t>2JYA</t>
  </si>
  <si>
    <t>2LKL</t>
  </si>
  <si>
    <t>5TJ1</t>
  </si>
  <si>
    <t>1WF2</t>
  </si>
  <si>
    <t>2LHR</t>
  </si>
  <si>
    <t>1UJO</t>
  </si>
  <si>
    <t>6U6G</t>
  </si>
  <si>
    <t>2M8U</t>
  </si>
  <si>
    <t>2K4W</t>
  </si>
  <si>
    <t>2EOK</t>
  </si>
  <si>
    <t>2KW6</t>
  </si>
  <si>
    <t>2JQ3</t>
  </si>
  <si>
    <t>2N0X</t>
  </si>
  <si>
    <t>2KOZ</t>
  </si>
  <si>
    <t>1Z7T</t>
  </si>
  <si>
    <t>2EM9</t>
  </si>
  <si>
    <t>2IUE</t>
  </si>
  <si>
    <t>2C06</t>
  </si>
  <si>
    <t>2N21</t>
  </si>
  <si>
    <t>6C8U</t>
  </si>
  <si>
    <t>2NAA</t>
  </si>
  <si>
    <t>2KT6</t>
  </si>
  <si>
    <t>2NAU</t>
  </si>
  <si>
    <t>1X69</t>
  </si>
  <si>
    <t>2IZ4</t>
  </si>
  <si>
    <t>1WGG</t>
  </si>
  <si>
    <t>2EM4</t>
  </si>
  <si>
    <t>6RK3</t>
  </si>
  <si>
    <t>2KRS</t>
  </si>
  <si>
    <t>2MDT</t>
  </si>
  <si>
    <t>2JSP</t>
  </si>
  <si>
    <t>2LG4</t>
  </si>
  <si>
    <t>2JNS</t>
  </si>
  <si>
    <t>4AXP</t>
  </si>
  <si>
    <t>5LKN</t>
  </si>
  <si>
    <t>2N3L</t>
  </si>
  <si>
    <t>6G81</t>
  </si>
  <si>
    <t>2KAY</t>
  </si>
  <si>
    <t>2AJE</t>
  </si>
  <si>
    <t>2MZG</t>
  </si>
  <si>
    <t>2NAN</t>
  </si>
  <si>
    <t>2MMG</t>
  </si>
  <si>
    <t>2KXI</t>
  </si>
  <si>
    <t>2KXE</t>
  </si>
  <si>
    <t>1WGS</t>
  </si>
  <si>
    <t>2MTX</t>
  </si>
  <si>
    <t>2KKS</t>
  </si>
  <si>
    <t>2M6Y</t>
  </si>
  <si>
    <t>5WDZ</t>
  </si>
  <si>
    <t>2MF2</t>
  </si>
  <si>
    <t>2CU8</t>
  </si>
  <si>
    <t>2KD0</t>
  </si>
  <si>
    <t>2KEL</t>
  </si>
  <si>
    <t>1WJR</t>
  </si>
  <si>
    <t>2N85</t>
  </si>
  <si>
    <t>2LKY</t>
  </si>
  <si>
    <t>2MIU</t>
  </si>
  <si>
    <t>2K0A</t>
  </si>
  <si>
    <t>2JQ5</t>
  </si>
  <si>
    <t>2GRI</t>
  </si>
  <si>
    <t>2LX5</t>
  </si>
  <si>
    <t>2K4Q</t>
  </si>
  <si>
    <t>4D4W</t>
  </si>
  <si>
    <t>2N1W</t>
  </si>
  <si>
    <t>2N4F</t>
  </si>
  <si>
    <t>2M2K</t>
  </si>
  <si>
    <t>1YUT</t>
  </si>
  <si>
    <t>2CH0</t>
  </si>
  <si>
    <t>2KHK</t>
  </si>
  <si>
    <t>2MKN</t>
  </si>
  <si>
    <t>2KHC</t>
  </si>
  <si>
    <t>5KI0</t>
  </si>
  <si>
    <t>2LB7</t>
  </si>
  <si>
    <t>6NUI</t>
  </si>
  <si>
    <t>2L9R</t>
  </si>
  <si>
    <t>6HZ2</t>
  </si>
  <si>
    <t>1WIM</t>
  </si>
  <si>
    <t>2HDM</t>
  </si>
  <si>
    <t>2MLB</t>
  </si>
  <si>
    <t>2MCY</t>
  </si>
  <si>
    <t>2D8Q</t>
  </si>
  <si>
    <t>2DI9</t>
  </si>
  <si>
    <t>2M2J</t>
  </si>
  <si>
    <t>5JWJ</t>
  </si>
  <si>
    <t>2DAZ</t>
  </si>
  <si>
    <t>6BI6</t>
  </si>
  <si>
    <t>2LDK</t>
  </si>
  <si>
    <t>2MA7</t>
  </si>
  <si>
    <t>2YU0</t>
  </si>
  <si>
    <t>2JXU</t>
  </si>
  <si>
    <t>4BMF</t>
  </si>
  <si>
    <t>2KLY</t>
  </si>
  <si>
    <t>2L76</t>
  </si>
  <si>
    <t>2YR3</t>
  </si>
  <si>
    <t>2LOM</t>
  </si>
  <si>
    <t>2MVG</t>
  </si>
  <si>
    <t>2KR7</t>
  </si>
  <si>
    <t>2M8H</t>
  </si>
  <si>
    <t>1WXA</t>
  </si>
  <si>
    <t>2EA5</t>
  </si>
  <si>
    <t>2E9K</t>
  </si>
  <si>
    <t>5Y0I</t>
  </si>
  <si>
    <t>2LDI</t>
  </si>
  <si>
    <t>5KVP</t>
  </si>
  <si>
    <t>2N5B</t>
  </si>
  <si>
    <t>2MKL</t>
  </si>
  <si>
    <t>2MK5</t>
  </si>
  <si>
    <t>6RFM</t>
  </si>
  <si>
    <t>2KZS</t>
  </si>
  <si>
    <t>6KLM</t>
  </si>
  <si>
    <t>2MHY</t>
  </si>
  <si>
    <t>2L01</t>
  </si>
  <si>
    <t>5LQV</t>
  </si>
  <si>
    <t>1X6E</t>
  </si>
  <si>
    <t>2JRS</t>
  </si>
  <si>
    <t>1X4Y</t>
  </si>
  <si>
    <t>2N30</t>
  </si>
  <si>
    <t>2LTO</t>
  </si>
  <si>
    <t>2N9O</t>
  </si>
  <si>
    <t>2KB4</t>
  </si>
  <si>
    <t>2LWJ</t>
  </si>
  <si>
    <t>2MNW</t>
  </si>
  <si>
    <t>2COF</t>
  </si>
  <si>
    <t>5TMX</t>
  </si>
  <si>
    <t>2M5I</t>
  </si>
  <si>
    <t>2EGE</t>
  </si>
  <si>
    <t>2LCP</t>
  </si>
  <si>
    <t>2LXN</t>
  </si>
  <si>
    <t>2MJ7</t>
  </si>
  <si>
    <t>1X5E</t>
  </si>
  <si>
    <t>2DMP</t>
  </si>
  <si>
    <t>2MFA</t>
  </si>
  <si>
    <t>2ENH</t>
  </si>
  <si>
    <t>2KN7</t>
  </si>
  <si>
    <t>2MQB</t>
  </si>
  <si>
    <t>2K5E</t>
  </si>
  <si>
    <t>2MSY</t>
  </si>
  <si>
    <t>2DBJ</t>
  </si>
  <si>
    <t>2EMV</t>
  </si>
  <si>
    <t>6DST</t>
  </si>
  <si>
    <t>1X6B</t>
  </si>
  <si>
    <t>2EE5</t>
  </si>
  <si>
    <t>5T82</t>
  </si>
  <si>
    <t>2KJP</t>
  </si>
  <si>
    <t>2MUG</t>
  </si>
  <si>
    <t>2MZJ</t>
  </si>
  <si>
    <t>2YS9</t>
  </si>
  <si>
    <t>2LGL</t>
  </si>
  <si>
    <t>2YSL</t>
  </si>
  <si>
    <t>2NDC</t>
  </si>
  <si>
    <t>6HT4</t>
  </si>
  <si>
    <t>4BA8</t>
  </si>
  <si>
    <t>6BTV</t>
  </si>
  <si>
    <t>2MD8</t>
  </si>
  <si>
    <t>2DIB</t>
  </si>
  <si>
    <t>4AR0</t>
  </si>
  <si>
    <t>2EMX</t>
  </si>
  <si>
    <t>2RR8</t>
  </si>
  <si>
    <t>2E6J</t>
  </si>
  <si>
    <t>2LV3</t>
  </si>
  <si>
    <t>2KC6</t>
  </si>
  <si>
    <t>2KSW</t>
  </si>
  <si>
    <t>2YRY</t>
  </si>
  <si>
    <t>2LS3</t>
  </si>
  <si>
    <t>2NB8</t>
  </si>
  <si>
    <t>2KK0</t>
  </si>
  <si>
    <t>2MDZ</t>
  </si>
  <si>
    <t>5VWE</t>
  </si>
  <si>
    <t>2JRF</t>
  </si>
  <si>
    <t>2KY4</t>
  </si>
  <si>
    <t>5LWC</t>
  </si>
  <si>
    <t>2EPQ</t>
  </si>
  <si>
    <t>2KXD</t>
  </si>
  <si>
    <t>5KPE</t>
  </si>
  <si>
    <t>2MN2</t>
  </si>
  <si>
    <t>2LRC</t>
  </si>
  <si>
    <t>2JUF</t>
  </si>
  <si>
    <t>2HI6</t>
  </si>
  <si>
    <t>2ELJ</t>
  </si>
  <si>
    <t>2LDY</t>
  </si>
  <si>
    <t>2LTE</t>
  </si>
  <si>
    <t>2I85</t>
  </si>
  <si>
    <t>1V5S</t>
  </si>
  <si>
    <t>2MUX</t>
  </si>
  <si>
    <t>6TOB</t>
  </si>
  <si>
    <t>1WXT</t>
  </si>
  <si>
    <t>2RRE</t>
  </si>
  <si>
    <t>2MA8</t>
  </si>
  <si>
    <t>5AAZ</t>
  </si>
  <si>
    <t>2K06</t>
  </si>
  <si>
    <t>2M2E</t>
  </si>
  <si>
    <t>1S8K</t>
  </si>
  <si>
    <t>2MQD</t>
  </si>
  <si>
    <t>2NLN</t>
  </si>
  <si>
    <t>1X5N</t>
  </si>
  <si>
    <t>2JRP</t>
  </si>
  <si>
    <t>2GRG</t>
  </si>
  <si>
    <t>1WHU</t>
  </si>
  <si>
    <t>2MLJ</t>
  </si>
  <si>
    <t>2M35</t>
  </si>
  <si>
    <t>2BZT</t>
  </si>
  <si>
    <t>2RRL</t>
  </si>
  <si>
    <t>2KN0</t>
  </si>
  <si>
    <t>2H25</t>
  </si>
  <si>
    <t>6DHR</t>
  </si>
  <si>
    <t>2L7J</t>
  </si>
  <si>
    <t>5H3N</t>
  </si>
  <si>
    <t>2CT2</t>
  </si>
  <si>
    <t>2K0L</t>
  </si>
  <si>
    <t>2MUB</t>
  </si>
  <si>
    <t>2MQC</t>
  </si>
  <si>
    <t>2APN</t>
  </si>
  <si>
    <t>2MHL</t>
  </si>
  <si>
    <t>2M4M</t>
  </si>
  <si>
    <t>2RSO</t>
  </si>
  <si>
    <t>2LST</t>
  </si>
  <si>
    <t>2K2J</t>
  </si>
  <si>
    <t>1ZLC</t>
  </si>
  <si>
    <t>2CKA</t>
  </si>
  <si>
    <t>2L5L</t>
  </si>
  <si>
    <t>2KKR</t>
  </si>
  <si>
    <t>2LL4</t>
  </si>
  <si>
    <t>2ECJ</t>
  </si>
  <si>
    <t>2LAU</t>
  </si>
  <si>
    <t>6GMS</t>
  </si>
  <si>
    <t>5NCE</t>
  </si>
  <si>
    <t>2LI6</t>
  </si>
  <si>
    <t>5UJ5</t>
  </si>
  <si>
    <t>2MVT</t>
  </si>
  <si>
    <t>5O6F</t>
  </si>
  <si>
    <t>5NR5</t>
  </si>
  <si>
    <t>2M7H</t>
  </si>
  <si>
    <t>2JNZ</t>
  </si>
  <si>
    <t>2COT</t>
  </si>
  <si>
    <t>2EE6</t>
  </si>
  <si>
    <t>2LRD</t>
  </si>
  <si>
    <t>2MEU</t>
  </si>
  <si>
    <t>1OVQ</t>
  </si>
  <si>
    <t>2N3E</t>
  </si>
  <si>
    <t>2LCC</t>
  </si>
  <si>
    <t>2JUG</t>
  </si>
  <si>
    <t>2BBX</t>
  </si>
  <si>
    <t>2M0S</t>
  </si>
  <si>
    <t>2EE1</t>
  </si>
  <si>
    <t>2M32</t>
  </si>
  <si>
    <t>2L09</t>
  </si>
  <si>
    <t>2N78</t>
  </si>
  <si>
    <t>2K3R</t>
  </si>
  <si>
    <t>2N2J</t>
  </si>
  <si>
    <t>2KDR</t>
  </si>
  <si>
    <t>2L9U</t>
  </si>
  <si>
    <t>2JUW</t>
  </si>
  <si>
    <t>6N8C</t>
  </si>
  <si>
    <t>2YTG</t>
  </si>
  <si>
    <t>1J0F</t>
  </si>
  <si>
    <t>2KL1</t>
  </si>
  <si>
    <t>2D8V</t>
  </si>
  <si>
    <t>2YRJ</t>
  </si>
  <si>
    <t>2A3S</t>
  </si>
  <si>
    <t>6MJV</t>
  </si>
  <si>
    <t>2CT7</t>
  </si>
  <si>
    <t>2LME</t>
  </si>
  <si>
    <t>2MQ0</t>
  </si>
  <si>
    <t>2E5K</t>
  </si>
  <si>
    <t>2LA4</t>
  </si>
  <si>
    <t>2LOJ</t>
  </si>
  <si>
    <t>2JM2</t>
  </si>
  <si>
    <t>2MT3</t>
  </si>
  <si>
    <t>2BAF</t>
  </si>
  <si>
    <t>2M9I</t>
  </si>
  <si>
    <t>2EPR</t>
  </si>
  <si>
    <t>5IM8</t>
  </si>
  <si>
    <t>2LTU</t>
  </si>
  <si>
    <t>2LYX</t>
  </si>
  <si>
    <t>1WH5</t>
  </si>
  <si>
    <t>2LF4</t>
  </si>
  <si>
    <t>2YUQ</t>
  </si>
  <si>
    <t>2LT8</t>
  </si>
  <si>
    <t>2POA</t>
  </si>
  <si>
    <t>2JRB</t>
  </si>
  <si>
    <t>1WIE</t>
  </si>
  <si>
    <t>2K2O</t>
  </si>
  <si>
    <t>2LGO</t>
  </si>
  <si>
    <t>6YTS</t>
  </si>
  <si>
    <t>2LA8</t>
  </si>
  <si>
    <t>6F24</t>
  </si>
  <si>
    <t>2MK2</t>
  </si>
  <si>
    <t>2MRC</t>
  </si>
  <si>
    <t>2MCF</t>
  </si>
  <si>
    <t>2N59</t>
  </si>
  <si>
    <t>2K5C</t>
  </si>
  <si>
    <t>2AYM</t>
  </si>
  <si>
    <t>2N88</t>
  </si>
  <si>
    <t>2LMI</t>
  </si>
  <si>
    <t>2LM4</t>
  </si>
  <si>
    <t>2MF3</t>
  </si>
  <si>
    <t>2MHF</t>
  </si>
  <si>
    <t>2K4N</t>
  </si>
  <si>
    <t>2EOS</t>
  </si>
  <si>
    <t>5TTB</t>
  </si>
  <si>
    <t>2MGS</t>
  </si>
  <si>
    <t>2NBV</t>
  </si>
  <si>
    <t>5U3H</t>
  </si>
  <si>
    <t>6EZ4</t>
  </si>
  <si>
    <t>2KRN</t>
  </si>
  <si>
    <t>2LQ0</t>
  </si>
  <si>
    <t>2KZ3</t>
  </si>
  <si>
    <t>2LXI</t>
  </si>
  <si>
    <t>2N5S</t>
  </si>
  <si>
    <t>2CSS</t>
  </si>
  <si>
    <t>2RPJ</t>
  </si>
  <si>
    <t>2MHH</t>
  </si>
  <si>
    <t>2KHR</t>
  </si>
  <si>
    <t>2MTI</t>
  </si>
  <si>
    <t>1ZR7</t>
  </si>
  <si>
    <t>2M5W</t>
  </si>
  <si>
    <t>2K29</t>
  </si>
  <si>
    <t>2MD9</t>
  </si>
  <si>
    <t>2LUQ</t>
  </si>
  <si>
    <t>2MU9</t>
  </si>
  <si>
    <t>2MRJ</t>
  </si>
  <si>
    <t>2MMW</t>
  </si>
  <si>
    <t>6Y06</t>
  </si>
  <si>
    <t>2MUF</t>
  </si>
  <si>
    <t>2KOY</t>
  </si>
  <si>
    <t>2MX8</t>
  </si>
  <si>
    <t>2N5Z</t>
  </si>
  <si>
    <t>2LLV</t>
  </si>
  <si>
    <t>2LOQ</t>
  </si>
  <si>
    <t>5MQX</t>
  </si>
  <si>
    <t>2EOQ</t>
  </si>
  <si>
    <t>2PNG</t>
  </si>
  <si>
    <t>2LNY</t>
  </si>
  <si>
    <t>2EOV</t>
  </si>
  <si>
    <t>2L4O</t>
  </si>
  <si>
    <t>2M63</t>
  </si>
  <si>
    <t>5T3M</t>
  </si>
  <si>
    <t>4B8T</t>
  </si>
  <si>
    <t>2MGQ</t>
  </si>
  <si>
    <t>2LS1</t>
  </si>
  <si>
    <t>2RTX</t>
  </si>
  <si>
    <t>2DL5</t>
  </si>
  <si>
    <t>6NVZ</t>
  </si>
  <si>
    <t>5LFI</t>
  </si>
  <si>
    <t>1HYI</t>
  </si>
  <si>
    <t>2EM8</t>
  </si>
  <si>
    <t>2KLE</t>
  </si>
  <si>
    <t>6TXT</t>
  </si>
  <si>
    <t>1WYO</t>
  </si>
  <si>
    <t>6PPC</t>
  </si>
  <si>
    <t>2LZ5</t>
  </si>
  <si>
    <t>2MK9</t>
  </si>
  <si>
    <t>5LG9</t>
  </si>
  <si>
    <t>2LLA</t>
  </si>
  <si>
    <t>2EM6</t>
  </si>
  <si>
    <t>2GQE</t>
  </si>
  <si>
    <t>2K0Y</t>
  </si>
  <si>
    <t>1WJW</t>
  </si>
  <si>
    <t>2RNZ</t>
  </si>
  <si>
    <t>2DJN</t>
  </si>
  <si>
    <t>2KUN</t>
  </si>
  <si>
    <t>2KW7</t>
  </si>
  <si>
    <t>2MPU</t>
  </si>
  <si>
    <t>6CGH</t>
  </si>
  <si>
    <t>2M07</t>
  </si>
  <si>
    <t>2JSA</t>
  </si>
  <si>
    <t>2N29</t>
  </si>
  <si>
    <t>5ZOR</t>
  </si>
  <si>
    <t>2M09</t>
  </si>
  <si>
    <t>2M8C</t>
  </si>
  <si>
    <t>2LUS</t>
  </si>
  <si>
    <t>5N9V</t>
  </si>
  <si>
    <t>1COK</t>
  </si>
  <si>
    <t>2KRU</t>
  </si>
  <si>
    <t>1X4K</t>
  </si>
  <si>
    <t>5IX5</t>
  </si>
  <si>
    <t>2N10</t>
  </si>
  <si>
    <t>2JX2</t>
  </si>
  <si>
    <t>2N2U</t>
  </si>
  <si>
    <t>2LXR</t>
  </si>
  <si>
    <t>2DML</t>
  </si>
  <si>
    <t>2LJH</t>
  </si>
  <si>
    <t>2LP1</t>
  </si>
  <si>
    <t>2KJ9</t>
  </si>
  <si>
    <t>2N1K</t>
  </si>
  <si>
    <t>6DO6</t>
  </si>
  <si>
    <t>5W8Y</t>
  </si>
  <si>
    <t>6GWX</t>
  </si>
  <si>
    <t>6MPO</t>
  </si>
  <si>
    <t>5YDX</t>
  </si>
  <si>
    <t>2H3K</t>
  </si>
  <si>
    <t>2NBM</t>
  </si>
  <si>
    <t>1WK0</t>
  </si>
  <si>
    <t>2KGJ</t>
  </si>
  <si>
    <t>2L7Q</t>
  </si>
  <si>
    <t>2L9N</t>
  </si>
  <si>
    <t>2MS7</t>
  </si>
  <si>
    <t>2YSP</t>
  </si>
  <si>
    <t>2JSO</t>
  </si>
  <si>
    <t>2KQ9</t>
  </si>
  <si>
    <t>2MZV</t>
  </si>
  <si>
    <t>2MYH</t>
  </si>
  <si>
    <t>2JUZ</t>
  </si>
  <si>
    <t>2JPQ</t>
  </si>
  <si>
    <t>2EN8</t>
  </si>
  <si>
    <t>2LR6</t>
  </si>
  <si>
    <t>2RV6</t>
  </si>
  <si>
    <t>2KZ6</t>
  </si>
  <si>
    <t>6HKC</t>
  </si>
  <si>
    <t>1WYQ</t>
  </si>
  <si>
    <t>2EOH</t>
  </si>
  <si>
    <t>2JZ5</t>
  </si>
  <si>
    <t>1V9W</t>
  </si>
  <si>
    <t>2LKD</t>
  </si>
  <si>
    <t>2M4K</t>
  </si>
  <si>
    <t>2KBZ</t>
  </si>
  <si>
    <t>2KW0</t>
  </si>
  <si>
    <t>2CT4</t>
  </si>
  <si>
    <t>2RST</t>
  </si>
  <si>
    <t>2K4Y</t>
  </si>
  <si>
    <t>2NPL</t>
  </si>
  <si>
    <t>2I9Y</t>
  </si>
  <si>
    <t>5JYU</t>
  </si>
  <si>
    <t>6TR0</t>
  </si>
  <si>
    <t>1WF1</t>
  </si>
  <si>
    <t>6DL4</t>
  </si>
  <si>
    <t>2JOQ</t>
  </si>
  <si>
    <t>2KQK</t>
  </si>
  <si>
    <t>2KUE</t>
  </si>
  <si>
    <t>1WFQ</t>
  </si>
  <si>
    <t>2M6K</t>
  </si>
  <si>
    <t>1ZKH</t>
  </si>
  <si>
    <t>2LR8</t>
  </si>
  <si>
    <t>2KXX</t>
  </si>
  <si>
    <t>2LUO</t>
  </si>
  <si>
    <t>2N39</t>
  </si>
  <si>
    <t>2JO1</t>
  </si>
  <si>
    <t>5OGU</t>
  </si>
  <si>
    <t>2FQH</t>
  </si>
  <si>
    <t>2NAS</t>
  </si>
  <si>
    <t>2KFS</t>
  </si>
  <si>
    <t>5MXT</t>
  </si>
  <si>
    <t>2E7H</t>
  </si>
  <si>
    <t>2KQP</t>
  </si>
  <si>
    <t>2LTD</t>
  </si>
  <si>
    <t>2V9H</t>
  </si>
  <si>
    <t>2KY3</t>
  </si>
  <si>
    <t>2DMZ</t>
  </si>
  <si>
    <t>6C00</t>
  </si>
  <si>
    <t>2LS4</t>
  </si>
  <si>
    <t>2KHA</t>
  </si>
  <si>
    <t>2KUY</t>
  </si>
  <si>
    <t>5IJ4</t>
  </si>
  <si>
    <t>2LN0</t>
  </si>
  <si>
    <t>4C7Q</t>
  </si>
  <si>
    <t>6BQS</t>
  </si>
  <si>
    <t>2I59</t>
  </si>
  <si>
    <t>2MZQ</t>
  </si>
  <si>
    <t>2EM3</t>
  </si>
  <si>
    <t>2LRN</t>
  </si>
  <si>
    <t>6RH5</t>
  </si>
  <si>
    <t>1WJU</t>
  </si>
  <si>
    <t>1RJH</t>
  </si>
  <si>
    <t>2LLH</t>
  </si>
  <si>
    <t>2DIL</t>
  </si>
  <si>
    <t>4AKA</t>
  </si>
  <si>
    <t>2RV1</t>
  </si>
  <si>
    <t>2K7I</t>
  </si>
  <si>
    <t>2M36</t>
  </si>
  <si>
    <t>6FIP</t>
  </si>
  <si>
    <t>2EKH</t>
  </si>
  <si>
    <t>2HJQ</t>
  </si>
  <si>
    <t>2K52</t>
  </si>
  <si>
    <t>5ZCZ</t>
  </si>
  <si>
    <t>2LD4</t>
  </si>
  <si>
    <t>2K4B</t>
  </si>
  <si>
    <t>2NDH</t>
  </si>
  <si>
    <t>5ID3</t>
  </si>
  <si>
    <t>2DMK</t>
  </si>
  <si>
    <t>2MRL</t>
  </si>
  <si>
    <t>2LOR</t>
  </si>
  <si>
    <t>2AYA</t>
  </si>
  <si>
    <t>2MI9</t>
  </si>
  <si>
    <t>2LG1</t>
  </si>
  <si>
    <t>5X3Z</t>
  </si>
  <si>
    <t>2I1D</t>
  </si>
  <si>
    <t>2MMV</t>
  </si>
  <si>
    <t>2LAI</t>
  </si>
  <si>
    <t>5UP5</t>
  </si>
  <si>
    <t>2H41</t>
  </si>
  <si>
    <t>2KKN</t>
  </si>
  <si>
    <t>2KZH</t>
  </si>
  <si>
    <t>1WYR</t>
  </si>
  <si>
    <t>2DIY</t>
  </si>
  <si>
    <t>1X5K</t>
  </si>
  <si>
    <t>3ZGK</t>
  </si>
  <si>
    <t>2EEB</t>
  </si>
  <si>
    <t>6PQM</t>
  </si>
  <si>
    <t>2JPU</t>
  </si>
  <si>
    <t>2JO6</t>
  </si>
  <si>
    <t>2YRP</t>
  </si>
  <si>
    <t>2KER</t>
  </si>
  <si>
    <t>6QS0</t>
  </si>
  <si>
    <t>2KV7</t>
  </si>
  <si>
    <t>2D8I</t>
  </si>
  <si>
    <t>2LRX</t>
  </si>
  <si>
    <t>5K6P</t>
  </si>
  <si>
    <t>2MTM</t>
  </si>
  <si>
    <t>6CGX</t>
  </si>
  <si>
    <t>2KSR</t>
  </si>
  <si>
    <t>2NAY</t>
  </si>
  <si>
    <t>6CCJ</t>
  </si>
  <si>
    <t>2MXO</t>
  </si>
  <si>
    <t>2K9N</t>
  </si>
  <si>
    <t>2LVJ</t>
  </si>
  <si>
    <t>2LK4</t>
  </si>
  <si>
    <t>5XI9</t>
  </si>
  <si>
    <t>2D8J</t>
  </si>
  <si>
    <t>2GZO</t>
  </si>
  <si>
    <t>1TVC</t>
  </si>
  <si>
    <t>5L82</t>
  </si>
  <si>
    <t>2JN6</t>
  </si>
  <si>
    <t>2L9D</t>
  </si>
  <si>
    <t>2DK7</t>
  </si>
  <si>
    <t>2RRS</t>
  </si>
  <si>
    <t>6F99</t>
  </si>
  <si>
    <t>2L89</t>
  </si>
  <si>
    <t>2BYF</t>
  </si>
  <si>
    <t>2K3D</t>
  </si>
  <si>
    <t>2JR8</t>
  </si>
  <si>
    <t>5T43</t>
  </si>
  <si>
    <t>2L83</t>
  </si>
  <si>
    <t>2L4H</t>
  </si>
  <si>
    <t>1X5Y</t>
  </si>
  <si>
    <t>1WGL</t>
  </si>
  <si>
    <t>2GJ0</t>
  </si>
  <si>
    <t>2M9H</t>
  </si>
  <si>
    <t>5LAH</t>
  </si>
  <si>
    <t>2KLB</t>
  </si>
  <si>
    <t>2LYI</t>
  </si>
  <si>
    <t>2LFE</t>
  </si>
  <si>
    <t>2N49</t>
  </si>
  <si>
    <t>2GQB</t>
  </si>
  <si>
    <t>2JRT</t>
  </si>
  <si>
    <t>2LUT</t>
  </si>
  <si>
    <t>2JVF</t>
  </si>
  <si>
    <t>2N17</t>
  </si>
  <si>
    <t>2B1U</t>
  </si>
  <si>
    <t>2LXU</t>
  </si>
  <si>
    <t>2KPP</t>
  </si>
  <si>
    <t>2KRR</t>
  </si>
  <si>
    <t>1WFZ</t>
  </si>
  <si>
    <t>2M5R</t>
  </si>
  <si>
    <t>2NA8</t>
  </si>
  <si>
    <t>2DQ5</t>
  </si>
  <si>
    <t>5VO7</t>
  </si>
  <si>
    <t>5TVZ</t>
  </si>
  <si>
    <t>2KYC</t>
  </si>
  <si>
    <t>2B7E</t>
  </si>
  <si>
    <t>1UFG</t>
  </si>
  <si>
    <t>2CSQ</t>
  </si>
  <si>
    <t>5MOU</t>
  </si>
  <si>
    <t>1UJT</t>
  </si>
  <si>
    <t>2JW8</t>
  </si>
  <si>
    <t>2DME</t>
  </si>
  <si>
    <t>2V1N</t>
  </si>
  <si>
    <t>5K57</t>
  </si>
  <si>
    <t>2MVB</t>
  </si>
  <si>
    <t>6NAN</t>
  </si>
  <si>
    <t>2VCD</t>
  </si>
  <si>
    <t>2LHT</t>
  </si>
  <si>
    <t>5UOI</t>
  </si>
  <si>
    <t>2DA4</t>
  </si>
  <si>
    <t>2KMW</t>
  </si>
  <si>
    <t>1WF8</t>
  </si>
  <si>
    <t>2KC9</t>
  </si>
  <si>
    <t>1IUR</t>
  </si>
  <si>
    <t>2I7U</t>
  </si>
  <si>
    <t>6FWN</t>
  </si>
  <si>
    <t>2KLQ</t>
  </si>
  <si>
    <t>2EEL</t>
  </si>
  <si>
    <t>2HWT</t>
  </si>
  <si>
    <t>1WGH</t>
  </si>
  <si>
    <t>1QP6</t>
  </si>
  <si>
    <t>2M72</t>
  </si>
  <si>
    <t>2MQ1</t>
  </si>
  <si>
    <t>2KC0</t>
  </si>
  <si>
    <t>2LRV</t>
  </si>
  <si>
    <t>2LVW</t>
  </si>
  <si>
    <t>2N65</t>
  </si>
  <si>
    <t>2LEA</t>
  </si>
  <si>
    <t>2N7E</t>
  </si>
  <si>
    <t>2DMQ</t>
  </si>
  <si>
    <t>5VKG</t>
  </si>
  <si>
    <t>2LS2</t>
  </si>
  <si>
    <t>2LW4</t>
  </si>
  <si>
    <t>2MIZ</t>
  </si>
  <si>
    <t>1WJI</t>
  </si>
  <si>
    <t>2KUD</t>
  </si>
  <si>
    <t>6MK4</t>
  </si>
  <si>
    <t>2RU5</t>
  </si>
  <si>
    <t>2JWT</t>
  </si>
  <si>
    <t>1B3I</t>
  </si>
  <si>
    <t>2KAM</t>
  </si>
  <si>
    <t>1N27</t>
  </si>
  <si>
    <t>2L9G</t>
  </si>
  <si>
    <t>2DZI</t>
  </si>
  <si>
    <t>2PCO</t>
  </si>
  <si>
    <t>1WYP</t>
  </si>
  <si>
    <t>2L4F</t>
  </si>
  <si>
    <t>5JYH</t>
  </si>
  <si>
    <t>2MX1</t>
  </si>
  <si>
    <t>2L3B</t>
  </si>
  <si>
    <t>2KLL</t>
  </si>
  <si>
    <t>2LFC</t>
  </si>
  <si>
    <t>1DX7</t>
  </si>
  <si>
    <t>4CRP</t>
  </si>
  <si>
    <t>2K7R</t>
  </si>
  <si>
    <t>2KVH</t>
  </si>
  <si>
    <t>2N19</t>
  </si>
  <si>
    <t>2KZ9</t>
  </si>
  <si>
    <t>5N9Q</t>
  </si>
  <si>
    <t>5IAZ</t>
  </si>
  <si>
    <t>1X4L</t>
  </si>
  <si>
    <t>2DMD</t>
  </si>
  <si>
    <t>2N9Z</t>
  </si>
  <si>
    <t>1UJU</t>
  </si>
  <si>
    <t>2JWS</t>
  </si>
  <si>
    <t>2K4M</t>
  </si>
  <si>
    <t>2KAJ</t>
  </si>
  <si>
    <t>2LLG</t>
  </si>
  <si>
    <t>6E9M</t>
  </si>
  <si>
    <t>2N7D</t>
  </si>
  <si>
    <t>2MU7</t>
  </si>
  <si>
    <t>6TG5</t>
  </si>
  <si>
    <t>2K27</t>
  </si>
  <si>
    <t>6Y1H</t>
  </si>
  <si>
    <t>2MTG</t>
  </si>
  <si>
    <t>5KES</t>
  </si>
  <si>
    <t>2MYF</t>
  </si>
  <si>
    <t>2JR1</t>
  </si>
  <si>
    <t>5ZFO</t>
  </si>
  <si>
    <t>2EC7</t>
  </si>
  <si>
    <t>2M1I</t>
  </si>
  <si>
    <t>5Z9C</t>
  </si>
  <si>
    <t>2MO5</t>
  </si>
  <si>
    <t>2LQO</t>
  </si>
  <si>
    <t>2EOF</t>
  </si>
  <si>
    <t>6O8S</t>
  </si>
  <si>
    <t>2EN6</t>
  </si>
  <si>
    <t>2LM1</t>
  </si>
  <si>
    <t>2DMB</t>
  </si>
  <si>
    <t>1UJS</t>
  </si>
  <si>
    <t>2RV8</t>
  </si>
  <si>
    <t>2DA3</t>
  </si>
  <si>
    <t>1A5J</t>
  </si>
  <si>
    <t>2LHS</t>
  </si>
  <si>
    <t>2L3M</t>
  </si>
  <si>
    <t>2HGA</t>
  </si>
  <si>
    <t>2JTM</t>
  </si>
  <si>
    <t>2N3P</t>
  </si>
  <si>
    <t>2LRQ</t>
  </si>
  <si>
    <t>2KXV</t>
  </si>
  <si>
    <t>2MH9</t>
  </si>
  <si>
    <t>2N62</t>
  </si>
  <si>
    <t>1YWS</t>
  </si>
  <si>
    <t>1WJN</t>
  </si>
  <si>
    <t>2LW3</t>
  </si>
  <si>
    <t>2LVC</t>
  </si>
  <si>
    <t>6HNF</t>
  </si>
  <si>
    <t>2AI6</t>
  </si>
  <si>
    <t>2MN4</t>
  </si>
  <si>
    <t>1X5J</t>
  </si>
  <si>
    <t>2NB2</t>
  </si>
  <si>
    <t>5JHI</t>
  </si>
  <si>
    <t>5MXL</t>
  </si>
  <si>
    <t>2JS0</t>
  </si>
  <si>
    <t>1V6G</t>
  </si>
  <si>
    <t>5LGF</t>
  </si>
  <si>
    <t>2RUW</t>
  </si>
  <si>
    <t>6I2O</t>
  </si>
  <si>
    <t>2YUS</t>
  </si>
  <si>
    <t>1UEM</t>
  </si>
  <si>
    <t>2L8A</t>
  </si>
  <si>
    <t>2K2F</t>
  </si>
  <si>
    <t>6CKQ</t>
  </si>
  <si>
    <t>2M3V</t>
  </si>
  <si>
    <t>2LWB</t>
  </si>
  <si>
    <t>2NDN</t>
  </si>
  <si>
    <t>2LV2</t>
  </si>
  <si>
    <t>2M64</t>
  </si>
  <si>
    <t>2N2Q</t>
  </si>
  <si>
    <t>1WFN</t>
  </si>
  <si>
    <t>5HUZ</t>
  </si>
  <si>
    <t>2KYW</t>
  </si>
  <si>
    <t>5Z2O</t>
  </si>
  <si>
    <t>3ZQD</t>
  </si>
  <si>
    <t>2KCU</t>
  </si>
  <si>
    <t>2KK6</t>
  </si>
  <si>
    <t>2KGG</t>
  </si>
  <si>
    <t>2LDS</t>
  </si>
  <si>
    <t>2K5J</t>
  </si>
  <si>
    <t>2N6D</t>
  </si>
  <si>
    <t>6VTI</t>
  </si>
  <si>
    <t>6CKV</t>
  </si>
  <si>
    <t>2NDI</t>
  </si>
  <si>
    <t>2LV5</t>
  </si>
  <si>
    <t>1WFI</t>
  </si>
  <si>
    <t>5KPH</t>
  </si>
  <si>
    <t>2LSW</t>
  </si>
  <si>
    <t>5VNT</t>
  </si>
  <si>
    <t>2DAE</t>
  </si>
  <si>
    <t>2KCR</t>
  </si>
  <si>
    <t>2HG7</t>
  </si>
  <si>
    <t>2KK1</t>
  </si>
  <si>
    <t>5XDJ</t>
  </si>
  <si>
    <t>2LMG</t>
  </si>
  <si>
    <t>5K5F</t>
  </si>
  <si>
    <t>2MRM</t>
  </si>
  <si>
    <t>2MN3</t>
  </si>
  <si>
    <t>2NB5</t>
  </si>
  <si>
    <t>2LQ9</t>
  </si>
  <si>
    <t>1X5M</t>
  </si>
  <si>
    <t>2NCE</t>
  </si>
  <si>
    <t>2KZN</t>
  </si>
  <si>
    <t>5AAY</t>
  </si>
  <si>
    <t>6CEI</t>
  </si>
  <si>
    <t>6OBK</t>
  </si>
  <si>
    <t>6GGZ</t>
  </si>
  <si>
    <t>6SGO</t>
  </si>
  <si>
    <t>2MC2</t>
  </si>
  <si>
    <t>2JS7</t>
  </si>
  <si>
    <t>2L47</t>
  </si>
  <si>
    <t>2EPP</t>
  </si>
  <si>
    <t>6R0J</t>
  </si>
  <si>
    <t>2MQS</t>
  </si>
  <si>
    <t>2K6S</t>
  </si>
  <si>
    <t>6RC7</t>
  </si>
  <si>
    <t>2LGJ</t>
  </si>
  <si>
    <t>5WLP</t>
  </si>
  <si>
    <t>2LJK</t>
  </si>
  <si>
    <t>2NX7</t>
  </si>
  <si>
    <t>2D85</t>
  </si>
  <si>
    <t>2K2A</t>
  </si>
  <si>
    <t>5LCS</t>
  </si>
  <si>
    <t>2MUA</t>
  </si>
  <si>
    <t>2K31</t>
  </si>
  <si>
    <t>2LCX</t>
  </si>
  <si>
    <t>2H7T</t>
  </si>
  <si>
    <t>2MI1</t>
  </si>
  <si>
    <t>2N6J</t>
  </si>
  <si>
    <t>2DVH</t>
  </si>
  <si>
    <t>2LZJ</t>
  </si>
  <si>
    <t>2KPM</t>
  </si>
  <si>
    <t>5U9B</t>
  </si>
  <si>
    <t>2EE3</t>
  </si>
  <si>
    <t>1WFG</t>
  </si>
  <si>
    <t>2EMP</t>
  </si>
  <si>
    <t>2MD0</t>
  </si>
  <si>
    <t>2JN7</t>
  </si>
  <si>
    <t>2HFI</t>
  </si>
  <si>
    <t>2DHX</t>
  </si>
  <si>
    <t>1J0T</t>
  </si>
  <si>
    <t>2JQW</t>
  </si>
  <si>
    <t>2JXD</t>
  </si>
  <si>
    <t>1V5P</t>
  </si>
  <si>
    <t>2MS3</t>
  </si>
  <si>
    <t>2K43</t>
  </si>
  <si>
    <t>2G31</t>
  </si>
  <si>
    <t>2HJ8</t>
  </si>
  <si>
    <t>1WEY</t>
  </si>
  <si>
    <t>1X43</t>
  </si>
  <si>
    <t>2LQ7</t>
  </si>
  <si>
    <t>2A63</t>
  </si>
  <si>
    <t>5OQK</t>
  </si>
  <si>
    <t>2MXN</t>
  </si>
  <si>
    <t>2KDP</t>
  </si>
  <si>
    <t>6PQE</t>
  </si>
  <si>
    <t>2KL3</t>
  </si>
  <si>
    <t>2LK5</t>
  </si>
  <si>
    <t>2LCV</t>
  </si>
  <si>
    <t>2RQL</t>
  </si>
  <si>
    <t>5KIZ</t>
  </si>
  <si>
    <t>2G5M</t>
  </si>
  <si>
    <t>6BZJ</t>
  </si>
  <si>
    <t>5YFG</t>
  </si>
  <si>
    <t>6POR</t>
  </si>
  <si>
    <t>1X44</t>
  </si>
  <si>
    <t>1X5D</t>
  </si>
  <si>
    <t>2MKX</t>
  </si>
  <si>
    <t>2LTR</t>
  </si>
  <si>
    <t>2M9U</t>
  </si>
  <si>
    <t>6GO0</t>
  </si>
  <si>
    <t>2MY9</t>
  </si>
  <si>
    <t>2GJF</t>
  </si>
  <si>
    <t>6E5C</t>
  </si>
  <si>
    <t>2LF3</t>
  </si>
  <si>
    <t>2AVX</t>
  </si>
  <si>
    <t>2RUY</t>
  </si>
  <si>
    <t>3GRX</t>
  </si>
  <si>
    <t>2K6Z</t>
  </si>
  <si>
    <t>2HEP</t>
  </si>
  <si>
    <t>2LK2</t>
  </si>
  <si>
    <t>2KA5</t>
  </si>
  <si>
    <t>2LJB</t>
  </si>
  <si>
    <t>2DJ1</t>
  </si>
  <si>
    <t>2KIV</t>
  </si>
  <si>
    <t>2MT8</t>
  </si>
  <si>
    <t>2LCQ</t>
  </si>
  <si>
    <t>2L8O</t>
  </si>
  <si>
    <t>2M3X</t>
  </si>
  <si>
    <t>2MI6</t>
  </si>
  <si>
    <t>5SZW</t>
  </si>
  <si>
    <t>2MAU</t>
  </si>
  <si>
    <t>5J17</t>
  </si>
  <si>
    <t>1WJ1</t>
  </si>
  <si>
    <t>2LWL</t>
  </si>
  <si>
    <t>2KPJ</t>
  </si>
  <si>
    <t>6O3Q</t>
  </si>
  <si>
    <t>2E6I</t>
  </si>
  <si>
    <t>2KYY</t>
  </si>
  <si>
    <t>2FI2</t>
  </si>
  <si>
    <t>2JN0</t>
  </si>
  <si>
    <t>2EMW</t>
  </si>
  <si>
    <t>1M3G</t>
  </si>
  <si>
    <t>6Q2Z</t>
  </si>
  <si>
    <t>2JUB</t>
  </si>
  <si>
    <t>2DAL</t>
  </si>
  <si>
    <t>2K8E</t>
  </si>
  <si>
    <t>2KK8</t>
  </si>
  <si>
    <t>2L6P</t>
  </si>
  <si>
    <t>5LME</t>
  </si>
  <si>
    <t>2K5D</t>
  </si>
  <si>
    <t>1LR1</t>
  </si>
  <si>
    <t>2DLM</t>
  </si>
  <si>
    <t>5YZ9</t>
  </si>
  <si>
    <t>2MRD</t>
  </si>
  <si>
    <t>2KNZ</t>
  </si>
  <si>
    <t>2CT0</t>
  </si>
  <si>
    <t>2YHH</t>
  </si>
  <si>
    <t>2N6V</t>
  </si>
  <si>
    <t>2KU3</t>
  </si>
  <si>
    <t>2KTC</t>
  </si>
  <si>
    <t>2M3C</t>
  </si>
  <si>
    <t>2EML</t>
  </si>
  <si>
    <t>2KYB</t>
  </si>
  <si>
    <t>2LSE</t>
  </si>
  <si>
    <t>2KX2</t>
  </si>
  <si>
    <t>2I1P</t>
  </si>
  <si>
    <t>2MLO</t>
  </si>
  <si>
    <t>2M7Q</t>
  </si>
  <si>
    <t>2KPQ</t>
  </si>
  <si>
    <t>2N34</t>
  </si>
  <si>
    <t>2K1M</t>
  </si>
  <si>
    <t>2RRN</t>
  </si>
  <si>
    <t>2DAW</t>
  </si>
  <si>
    <t>1UFF</t>
  </si>
  <si>
    <t>2LDF</t>
  </si>
  <si>
    <t>2KO1</t>
  </si>
  <si>
    <t>2JXX</t>
  </si>
  <si>
    <t>2L6K</t>
  </si>
  <si>
    <t>2N8I</t>
  </si>
  <si>
    <t>2N99</t>
  </si>
  <si>
    <t>2MG2</t>
  </si>
  <si>
    <t>2JM5</t>
  </si>
  <si>
    <t>6TH8</t>
  </si>
  <si>
    <t>2EGA</t>
  </si>
  <si>
    <t>2MOQ</t>
  </si>
  <si>
    <t>2HVZ</t>
  </si>
  <si>
    <t>2BL6</t>
  </si>
  <si>
    <t>1X1M</t>
  </si>
  <si>
    <t>6URP</t>
  </si>
  <si>
    <t>2MJ3</t>
  </si>
  <si>
    <t>2K6A</t>
  </si>
  <si>
    <t>2MQA</t>
  </si>
  <si>
    <t>2JZ6</t>
  </si>
  <si>
    <t>2MP1</t>
  </si>
  <si>
    <t>2O10</t>
  </si>
  <si>
    <t>5W3N</t>
  </si>
  <si>
    <t>2L8T</t>
  </si>
  <si>
    <t>6OQH</t>
  </si>
  <si>
    <t>2LCJ</t>
  </si>
  <si>
    <t>1JI8</t>
  </si>
  <si>
    <t>2D9W</t>
  </si>
  <si>
    <t>6NNB</t>
  </si>
  <si>
    <t>2N8N</t>
  </si>
  <si>
    <t>1X5X</t>
  </si>
  <si>
    <t>2NCP</t>
  </si>
  <si>
    <t>2M4H</t>
  </si>
  <si>
    <t>2A3J</t>
  </si>
  <si>
    <t>2KSH</t>
  </si>
  <si>
    <t>2GTJ</t>
  </si>
  <si>
    <t>6MY1</t>
  </si>
  <si>
    <t>2RN7</t>
  </si>
  <si>
    <t>2KWZ</t>
  </si>
  <si>
    <t>2MJ4</t>
  </si>
  <si>
    <t>2ECT</t>
  </si>
  <si>
    <t>2E8J</t>
  </si>
  <si>
    <t>2G1D</t>
  </si>
  <si>
    <t>2K76</t>
  </si>
  <si>
    <t>2JRR</t>
  </si>
  <si>
    <t>5VSO</t>
  </si>
  <si>
    <t>2L5R</t>
  </si>
  <si>
    <t>2L8S</t>
  </si>
  <si>
    <t>2LCM</t>
  </si>
  <si>
    <t>2H7A</t>
  </si>
  <si>
    <t>6Q1X</t>
  </si>
  <si>
    <t>2YUA</t>
  </si>
  <si>
    <t>2GZU</t>
  </si>
  <si>
    <t>5YI4</t>
  </si>
  <si>
    <t>2M3D</t>
  </si>
  <si>
    <t>4CH0</t>
  </si>
  <si>
    <t>2EMK</t>
  </si>
  <si>
    <t>1X6F</t>
  </si>
  <si>
    <t>2ABY</t>
  </si>
  <si>
    <t>5AJ1</t>
  </si>
  <si>
    <t>2MLH</t>
  </si>
  <si>
    <t>2N2C</t>
  </si>
  <si>
    <t>2MM8</t>
  </si>
  <si>
    <t>6COQ</t>
  </si>
  <si>
    <t>2EDX</t>
  </si>
  <si>
    <t>6NE8</t>
  </si>
  <si>
    <t>2MVJ</t>
  </si>
  <si>
    <t>2RRI</t>
  </si>
  <si>
    <t>1FLS</t>
  </si>
  <si>
    <t>5T42</t>
  </si>
  <si>
    <t>2XA6</t>
  </si>
  <si>
    <t>2LH0</t>
  </si>
  <si>
    <t>2K8Y</t>
  </si>
  <si>
    <t>2KCG</t>
  </si>
  <si>
    <t>1V5K</t>
  </si>
  <si>
    <t>2LE1</t>
  </si>
  <si>
    <t>2KO6</t>
  </si>
  <si>
    <t>2PLD</t>
  </si>
  <si>
    <t>2YRM</t>
  </si>
  <si>
    <t>2FVN</t>
  </si>
  <si>
    <t>2LMR</t>
  </si>
  <si>
    <t>2N90</t>
  </si>
  <si>
    <t>2PP4</t>
  </si>
  <si>
    <t>2MFK</t>
  </si>
  <si>
    <t>2YOM</t>
  </si>
  <si>
    <t>1BR0</t>
  </si>
  <si>
    <t>2E5E</t>
  </si>
  <si>
    <t>5IIR</t>
  </si>
  <si>
    <t>2MOX</t>
  </si>
  <si>
    <t>2N1S</t>
  </si>
  <si>
    <t>2KSF</t>
  </si>
  <si>
    <t>2M4F</t>
  </si>
  <si>
    <t>2M87</t>
  </si>
  <si>
    <t>2MBY</t>
  </si>
  <si>
    <t>2MKJ</t>
  </si>
  <si>
    <t>2ECZ</t>
  </si>
  <si>
    <t>2M0T</t>
  </si>
  <si>
    <t>1SNL</t>
  </si>
  <si>
    <t>2RN9</t>
  </si>
  <si>
    <t>2KWT</t>
  </si>
  <si>
    <t>2KMV</t>
  </si>
  <si>
    <t>2MQH</t>
  </si>
  <si>
    <t>6Q44</t>
  </si>
  <si>
    <t>2LO2</t>
  </si>
  <si>
    <t>6MBM</t>
  </si>
  <si>
    <t>5NQ4</t>
  </si>
  <si>
    <t>5W3G</t>
  </si>
  <si>
    <t>2YUO</t>
  </si>
  <si>
    <t>2L1N</t>
  </si>
  <si>
    <t>2LJP</t>
  </si>
  <si>
    <t>6EWS</t>
  </si>
  <si>
    <t>2NA0</t>
  </si>
  <si>
    <t>2EME</t>
  </si>
  <si>
    <t>2M7X</t>
  </si>
  <si>
    <t>2MM6</t>
  </si>
  <si>
    <t>4UZW</t>
  </si>
  <si>
    <t>5W0Y</t>
  </si>
  <si>
    <t>2KJZ</t>
  </si>
  <si>
    <t>2RS7</t>
  </si>
  <si>
    <t>2MW4</t>
  </si>
  <si>
    <t>2KO8</t>
  </si>
  <si>
    <t>2K5V</t>
  </si>
  <si>
    <t>2JP2</t>
  </si>
  <si>
    <t>2YS3</t>
  </si>
  <si>
    <t>2L6B</t>
  </si>
  <si>
    <t>2MHS</t>
  </si>
  <si>
    <t>5KTF</t>
  </si>
  <si>
    <t>6EWT</t>
  </si>
  <si>
    <t>2KYL</t>
  </si>
  <si>
    <t>2EMB</t>
  </si>
  <si>
    <t>2LZX</t>
  </si>
  <si>
    <t>1WFU</t>
  </si>
  <si>
    <t>2DHJ</t>
  </si>
  <si>
    <t>2BTT</t>
  </si>
  <si>
    <t>5XME</t>
  </si>
  <si>
    <t>2YS4</t>
  </si>
  <si>
    <t>2JQE</t>
  </si>
  <si>
    <t>2NCY</t>
  </si>
  <si>
    <t>2KZR</t>
  </si>
  <si>
    <t>1X5Q</t>
  </si>
  <si>
    <t>2MFL</t>
  </si>
  <si>
    <t>2N8G</t>
  </si>
  <si>
    <t>2M51</t>
  </si>
  <si>
    <t>2KR1</t>
  </si>
  <si>
    <t>2LX6</t>
  </si>
  <si>
    <t>2LU7</t>
  </si>
  <si>
    <t>2M80</t>
  </si>
  <si>
    <t>2N5F</t>
  </si>
  <si>
    <t>6SO0</t>
  </si>
  <si>
    <t>2JZ8</t>
  </si>
  <si>
    <t>2LGV</t>
  </si>
  <si>
    <t>2DN6</t>
  </si>
  <si>
    <t>2K6O</t>
  </si>
  <si>
    <t>2KDB</t>
  </si>
  <si>
    <t>2LNE</t>
  </si>
  <si>
    <t>2KIC</t>
  </si>
  <si>
    <t>1EJQ</t>
  </si>
  <si>
    <t>2DKT</t>
  </si>
  <si>
    <t>5ZPV</t>
  </si>
  <si>
    <t>2GGR</t>
  </si>
  <si>
    <t>2LJW</t>
  </si>
  <si>
    <t>2KAK</t>
  </si>
  <si>
    <t>2D92</t>
  </si>
  <si>
    <t>2MTF</t>
  </si>
  <si>
    <t>6EKA</t>
  </si>
  <si>
    <t>2MU6</t>
  </si>
  <si>
    <t>2L81</t>
  </si>
  <si>
    <t>2L50</t>
  </si>
  <si>
    <t>2JR0</t>
  </si>
  <si>
    <t>2MX7</t>
  </si>
  <si>
    <t>2MYG</t>
  </si>
  <si>
    <t>2EXD</t>
  </si>
  <si>
    <t>2M1H</t>
  </si>
  <si>
    <t>2M08</t>
  </si>
  <si>
    <t>2KW8</t>
  </si>
  <si>
    <t>1DGQ</t>
  </si>
  <si>
    <t>2MGW</t>
  </si>
  <si>
    <t>2EN7</t>
  </si>
  <si>
    <t>2NC2</t>
  </si>
  <si>
    <t>2CSY</t>
  </si>
  <si>
    <t>2LQN</t>
  </si>
  <si>
    <t>2NBB</t>
  </si>
  <si>
    <t>2EOG</t>
  </si>
  <si>
    <t>2MZY</t>
  </si>
  <si>
    <t>5UTV</t>
  </si>
  <si>
    <t>2RV9</t>
  </si>
  <si>
    <t>2DL3</t>
  </si>
  <si>
    <t>2K4J</t>
  </si>
  <si>
    <t>2DMC</t>
  </si>
  <si>
    <t>4B2V</t>
  </si>
  <si>
    <t>2DA2</t>
  </si>
  <si>
    <t>2LAA</t>
  </si>
  <si>
    <t>5FZV</t>
  </si>
  <si>
    <t>6QAY</t>
  </si>
  <si>
    <t>2MWX</t>
  </si>
  <si>
    <t>2M74</t>
  </si>
  <si>
    <t>1WGN</t>
  </si>
  <si>
    <t>2GW6</t>
  </si>
  <si>
    <t>6BP9</t>
  </si>
  <si>
    <t>6BQI</t>
  </si>
  <si>
    <t>3ZPD</t>
  </si>
  <si>
    <t>2MH8</t>
  </si>
  <si>
    <t>2LVB</t>
  </si>
  <si>
    <t>1WJO</t>
  </si>
  <si>
    <t>2L7Y</t>
  </si>
  <si>
    <t>2DL4</t>
  </si>
  <si>
    <t>2LHU</t>
  </si>
  <si>
    <t>2DA5</t>
  </si>
  <si>
    <t>2M73</t>
  </si>
  <si>
    <t>2EEM</t>
  </si>
  <si>
    <t>2RML</t>
  </si>
  <si>
    <t>2MIO</t>
  </si>
  <si>
    <t>2M2Q</t>
  </si>
  <si>
    <t>2N64</t>
  </si>
  <si>
    <t>2ND9</t>
  </si>
  <si>
    <t>6MK5</t>
  </si>
  <si>
    <t>2YTT</t>
  </si>
  <si>
    <t>2L9F</t>
  </si>
  <si>
    <t>2RPB</t>
  </si>
  <si>
    <t>2WH9</t>
  </si>
  <si>
    <t>2LBX</t>
  </si>
  <si>
    <t>2LOY</t>
  </si>
  <si>
    <t>2MX0</t>
  </si>
  <si>
    <t>2JR7</t>
  </si>
  <si>
    <t>2L57</t>
  </si>
  <si>
    <t>5WE3</t>
  </si>
  <si>
    <t>2K7S</t>
  </si>
  <si>
    <t>2G0Q</t>
  </si>
  <si>
    <t>2LFJ</t>
  </si>
  <si>
    <t>6E4J</t>
  </si>
  <si>
    <t>2KVO</t>
  </si>
  <si>
    <t>6RPV</t>
  </si>
  <si>
    <t>2N18</t>
  </si>
  <si>
    <t>2EN0</t>
  </si>
  <si>
    <t>2LLI</t>
  </si>
  <si>
    <t>2LM9</t>
  </si>
  <si>
    <t>2FWU</t>
  </si>
  <si>
    <t>2L7W</t>
  </si>
  <si>
    <t>2RV0</t>
  </si>
  <si>
    <t>2LEZ</t>
  </si>
  <si>
    <t>2MR3</t>
  </si>
  <si>
    <t>6GS9</t>
  </si>
  <si>
    <t>5L3N</t>
  </si>
  <si>
    <t>2L25</t>
  </si>
  <si>
    <t>2JU5</t>
  </si>
  <si>
    <t>1JJJ</t>
  </si>
  <si>
    <t>2K0Q</t>
  </si>
  <si>
    <t>2MWQ</t>
  </si>
  <si>
    <t>2KKO</t>
  </si>
  <si>
    <t>2LAH</t>
  </si>
  <si>
    <t>2M6M</t>
  </si>
  <si>
    <t>2EEC</t>
  </si>
  <si>
    <t>2KQM</t>
  </si>
  <si>
    <t>1WF7</t>
  </si>
  <si>
    <t>3ZPM</t>
  </si>
  <si>
    <t>5Z26</t>
  </si>
  <si>
    <t>2JNG</t>
  </si>
  <si>
    <t>2JO7</t>
  </si>
  <si>
    <t>2MH1</t>
  </si>
  <si>
    <t>1GEA</t>
  </si>
  <si>
    <t>2ND7</t>
  </si>
  <si>
    <t>6G7G</t>
  </si>
  <si>
    <t>5VJ8</t>
  </si>
  <si>
    <t>2KHQ</t>
  </si>
  <si>
    <t>2FYJ</t>
  </si>
  <si>
    <t>2L9H</t>
  </si>
  <si>
    <t>2G9L</t>
  </si>
  <si>
    <t>5YQ3</t>
  </si>
  <si>
    <t>2KEP</t>
  </si>
  <si>
    <t>2LFD</t>
  </si>
  <si>
    <t>2KLC</t>
  </si>
  <si>
    <t>6XXU</t>
  </si>
  <si>
    <t>2M01</t>
  </si>
  <si>
    <t>6GFT</t>
  </si>
  <si>
    <t>2N4T</t>
  </si>
  <si>
    <t>2KVA</t>
  </si>
  <si>
    <t>2M8R</t>
  </si>
  <si>
    <t>2LUU</t>
  </si>
  <si>
    <t>1XFN</t>
  </si>
  <si>
    <t>2LQG</t>
  </si>
  <si>
    <t>2EON</t>
  </si>
  <si>
    <t>2F1E</t>
  </si>
  <si>
    <t>2LP7</t>
  </si>
  <si>
    <t>2N9U</t>
  </si>
  <si>
    <t>2KZ0</t>
  </si>
  <si>
    <t>2CSP</t>
  </si>
  <si>
    <t>2KAE</t>
  </si>
  <si>
    <t>2LKB</t>
  </si>
  <si>
    <t>2K28</t>
  </si>
  <si>
    <t>2KHV</t>
  </si>
  <si>
    <t>6Y07</t>
  </si>
  <si>
    <t>2MU8</t>
  </si>
  <si>
    <t>2DJA</t>
  </si>
  <si>
    <t>6QBI</t>
  </si>
  <si>
    <t>2MYI</t>
  </si>
  <si>
    <t>2JSN</t>
  </si>
  <si>
    <t>6F8E</t>
  </si>
  <si>
    <t>2L4N</t>
  </si>
  <si>
    <t>2LOP</t>
  </si>
  <si>
    <t>2DF0</t>
  </si>
  <si>
    <t>6OTA</t>
  </si>
  <si>
    <t>2KM4</t>
  </si>
  <si>
    <t>2Z4F</t>
  </si>
  <si>
    <t>2AIH</t>
  </si>
  <si>
    <t>2M5T</t>
  </si>
  <si>
    <t>2N11</t>
  </si>
  <si>
    <t>2KRT</t>
  </si>
  <si>
    <t>2EOI</t>
  </si>
  <si>
    <t>2EN9</t>
  </si>
  <si>
    <t>2CSW</t>
  </si>
  <si>
    <t>2MGY</t>
  </si>
  <si>
    <t>2L7P</t>
  </si>
  <si>
    <t>2YSQ</t>
  </si>
  <si>
    <t>2DMM</t>
  </si>
  <si>
    <t>2K54</t>
  </si>
  <si>
    <t>2RV7</t>
  </si>
  <si>
    <t>2L22</t>
  </si>
  <si>
    <t>2K85</t>
  </si>
  <si>
    <t>1V9V</t>
  </si>
  <si>
    <t>2KJ8</t>
  </si>
  <si>
    <t>5TN0</t>
  </si>
  <si>
    <t>2EED</t>
  </si>
  <si>
    <t>2M6J</t>
  </si>
  <si>
    <t>2MDG</t>
  </si>
  <si>
    <t>5UJH</t>
  </si>
  <si>
    <t>2KXY</t>
  </si>
  <si>
    <t>6MSP</t>
  </si>
  <si>
    <t>2NAR</t>
  </si>
  <si>
    <t>5J8T</t>
  </si>
  <si>
    <t>1X3H</t>
  </si>
  <si>
    <t>1WK1</t>
  </si>
  <si>
    <t>2LVL</t>
  </si>
  <si>
    <t>2NVJ</t>
  </si>
  <si>
    <t>2KN1</t>
  </si>
  <si>
    <t>2L7K</t>
  </si>
  <si>
    <t>6GW7</t>
  </si>
  <si>
    <t>2LAT</t>
  </si>
  <si>
    <t>2K0M</t>
  </si>
  <si>
    <t>4A24</t>
  </si>
  <si>
    <t>2MWM</t>
  </si>
  <si>
    <t>4AAI</t>
  </si>
  <si>
    <t>2JTY</t>
  </si>
  <si>
    <t>1BKU</t>
  </si>
  <si>
    <t>2ELL</t>
  </si>
  <si>
    <t>2LS5</t>
  </si>
  <si>
    <t>2N3D</t>
  </si>
  <si>
    <t>2MMO</t>
  </si>
  <si>
    <t>2I83</t>
  </si>
  <si>
    <t>2GVS</t>
  </si>
  <si>
    <t>2N24</t>
  </si>
  <si>
    <t>1WJZ</t>
  </si>
  <si>
    <t>2KT3</t>
  </si>
  <si>
    <t>2KUC</t>
  </si>
  <si>
    <t>1ZRR</t>
  </si>
  <si>
    <t>6CJD</t>
  </si>
  <si>
    <t>1K81</t>
  </si>
  <si>
    <t>2MTS</t>
  </si>
  <si>
    <t>2KHM</t>
  </si>
  <si>
    <t>2NXU</t>
  </si>
  <si>
    <t>2YTF</t>
  </si>
  <si>
    <t>2JWG</t>
  </si>
  <si>
    <t>2DO8</t>
  </si>
  <si>
    <t>2LOK</t>
  </si>
  <si>
    <t>2L4U</t>
  </si>
  <si>
    <t>2EP2</t>
  </si>
  <si>
    <t>2LT9</t>
  </si>
  <si>
    <t>1WH4</t>
  </si>
  <si>
    <t>2MK3</t>
  </si>
  <si>
    <t>2RO0</t>
  </si>
  <si>
    <t>2MJC</t>
  </si>
  <si>
    <t>2EOR</t>
  </si>
  <si>
    <t>2LXH</t>
  </si>
  <si>
    <t>2KRO</t>
  </si>
  <si>
    <t>2MNQ</t>
  </si>
  <si>
    <t>2LY8</t>
  </si>
  <si>
    <t>2L10</t>
  </si>
  <si>
    <t>2HDL</t>
  </si>
  <si>
    <t>6QKF</t>
  </si>
  <si>
    <t>2JZA</t>
  </si>
  <si>
    <t>2MPF</t>
  </si>
  <si>
    <t>2KLX</t>
  </si>
  <si>
    <t>2LOL</t>
  </si>
  <si>
    <t>1VEX</t>
  </si>
  <si>
    <t>1WH3</t>
  </si>
  <si>
    <t>2KVZ</t>
  </si>
  <si>
    <t>2MK4</t>
  </si>
  <si>
    <t>2N4O</t>
  </si>
  <si>
    <t>2MJD</t>
  </si>
  <si>
    <t>2E9J</t>
  </si>
  <si>
    <t>2RNG</t>
  </si>
  <si>
    <t>5J6W</t>
  </si>
  <si>
    <t>6NUG</t>
  </si>
  <si>
    <t>1X4X</t>
  </si>
  <si>
    <t>2EOU</t>
  </si>
  <si>
    <t>2NBP</t>
  </si>
  <si>
    <t>2M5H</t>
  </si>
  <si>
    <t>1CL4</t>
  </si>
  <si>
    <t>2LXO</t>
  </si>
  <si>
    <t>2M48</t>
  </si>
  <si>
    <t>5JYT</t>
  </si>
  <si>
    <t>2K4X</t>
  </si>
  <si>
    <t>2LD1</t>
  </si>
  <si>
    <t>1WYL</t>
  </si>
  <si>
    <t>2KN6</t>
  </si>
  <si>
    <t>2YSM</t>
  </si>
  <si>
    <t>1TUJ</t>
  </si>
  <si>
    <t>2G7H</t>
  </si>
  <si>
    <t>2DIC</t>
  </si>
  <si>
    <t>2KC7</t>
  </si>
  <si>
    <t>2K9Y</t>
  </si>
  <si>
    <t>2ELK</t>
  </si>
  <si>
    <t>2KY5</t>
  </si>
  <si>
    <t>2MMH</t>
  </si>
  <si>
    <t>2ML8</t>
  </si>
  <si>
    <t>5MMC</t>
  </si>
  <si>
    <t>2CU7</t>
  </si>
  <si>
    <t>1XHJ</t>
  </si>
  <si>
    <t>6LAG</t>
  </si>
  <si>
    <t>2RMY</t>
  </si>
  <si>
    <t>2N7Q</t>
  </si>
  <si>
    <t>2LBC</t>
  </si>
  <si>
    <t>2LC3</t>
  </si>
  <si>
    <t>2DJS</t>
  </si>
  <si>
    <t>2JWN</t>
  </si>
  <si>
    <t>2MQ8</t>
  </si>
  <si>
    <t>2MPH</t>
  </si>
  <si>
    <t>2LOB</t>
  </si>
  <si>
    <t>2P5J</t>
  </si>
  <si>
    <t>2EKI</t>
  </si>
  <si>
    <t>6UZJ</t>
  </si>
  <si>
    <t>2M97</t>
  </si>
  <si>
    <t>2M1T</t>
  </si>
  <si>
    <t>2KVT</t>
  </si>
  <si>
    <t>2N51</t>
  </si>
  <si>
    <t>2LQR</t>
  </si>
  <si>
    <t>2JML</t>
  </si>
  <si>
    <t>2AIZ</t>
  </si>
  <si>
    <t>2M46</t>
  </si>
  <si>
    <t>2KRF</t>
  </si>
  <si>
    <t>2M5F</t>
  </si>
  <si>
    <t>2KN8</t>
  </si>
  <si>
    <t>2K4V</t>
  </si>
  <si>
    <t>4BIT</t>
  </si>
  <si>
    <t>2LEO</t>
  </si>
  <si>
    <t>2L62</t>
  </si>
  <si>
    <t>2L7B</t>
  </si>
  <si>
    <t>2DIM</t>
  </si>
  <si>
    <t>2K0D</t>
  </si>
  <si>
    <t>2RSG</t>
  </si>
  <si>
    <t>2KKZ</t>
  </si>
  <si>
    <t>2MV4</t>
  </si>
  <si>
    <t>5NZ9</t>
  </si>
  <si>
    <t>2LHN</t>
  </si>
  <si>
    <t>2EM5</t>
  </si>
  <si>
    <t>2MDU</t>
  </si>
  <si>
    <t>6C41</t>
  </si>
  <si>
    <t>2ML6</t>
  </si>
  <si>
    <t>1WGR</t>
  </si>
  <si>
    <t>5GVQ</t>
  </si>
  <si>
    <t>2I4K</t>
  </si>
  <si>
    <t>1WJS</t>
  </si>
  <si>
    <t>2MIT</t>
  </si>
  <si>
    <t>6SLY</t>
  </si>
  <si>
    <t>2DMX</t>
  </si>
  <si>
    <t>2L7E</t>
  </si>
  <si>
    <t>2JPE</t>
  </si>
  <si>
    <t>1PZQ</t>
  </si>
  <si>
    <t>2MZB</t>
  </si>
  <si>
    <t>2MV3</t>
  </si>
  <si>
    <t>5ODD</t>
  </si>
  <si>
    <t>2K9P</t>
  </si>
  <si>
    <t>6V88</t>
  </si>
  <si>
    <t>2MDR</t>
  </si>
  <si>
    <t>2JNU</t>
  </si>
  <si>
    <t>2EM2</t>
  </si>
  <si>
    <t>2ML1</t>
  </si>
  <si>
    <t>2N3J</t>
  </si>
  <si>
    <t>1WJT</t>
  </si>
  <si>
    <t>2B89</t>
  </si>
  <si>
    <t>5I4G</t>
  </si>
  <si>
    <t>2KUM</t>
  </si>
  <si>
    <t>2L9Z</t>
  </si>
  <si>
    <t>2DJT</t>
  </si>
  <si>
    <t>2KI3</t>
  </si>
  <si>
    <t>2YTH</t>
  </si>
  <si>
    <t>2LKW</t>
  </si>
  <si>
    <t>2LFV</t>
  </si>
  <si>
    <t>2MPO</t>
  </si>
  <si>
    <t>2KD2</t>
  </si>
  <si>
    <t>2LOE</t>
  </si>
  <si>
    <t>2LUG</t>
  </si>
  <si>
    <t>5UE2</t>
  </si>
  <si>
    <t>2MJM</t>
  </si>
  <si>
    <t>2KVS</t>
  </si>
  <si>
    <t>2M1S</t>
  </si>
  <si>
    <t>2LQU</t>
  </si>
  <si>
    <t>2N9G</t>
  </si>
  <si>
    <t>2GT3</t>
  </si>
  <si>
    <t>2LXF</t>
  </si>
  <si>
    <t>2KRA</t>
  </si>
  <si>
    <t>2LWX</t>
  </si>
  <si>
    <t>2M3L</t>
  </si>
  <si>
    <t>2KTL</t>
  </si>
  <si>
    <t>5N6R</t>
  </si>
  <si>
    <t>2EMC</t>
  </si>
  <si>
    <t>6H0Q</t>
  </si>
  <si>
    <t>1WFT</t>
  </si>
  <si>
    <t>2LZY</t>
  </si>
  <si>
    <t>2QMV</t>
  </si>
  <si>
    <t>1BCI</t>
  </si>
  <si>
    <t>2K02</t>
  </si>
  <si>
    <t>2NSW</t>
  </si>
  <si>
    <t>5XIV</t>
  </si>
  <si>
    <t>2DHK</t>
  </si>
  <si>
    <t>2K1B</t>
  </si>
  <si>
    <t>2DAX</t>
  </si>
  <si>
    <t>2K8Q</t>
  </si>
  <si>
    <t>2KCO</t>
  </si>
  <si>
    <t>2K5P</t>
  </si>
  <si>
    <t>2LE9</t>
  </si>
  <si>
    <t>2JXW</t>
  </si>
  <si>
    <t>2COM</t>
  </si>
  <si>
    <t>6IB6</t>
  </si>
  <si>
    <t>2N8F</t>
  </si>
  <si>
    <t>5ZB6</t>
  </si>
  <si>
    <t>2LX7</t>
  </si>
  <si>
    <t>2LU6</t>
  </si>
  <si>
    <t>2M9A</t>
  </si>
  <si>
    <t>2N47</t>
  </si>
  <si>
    <t>2M0R</t>
  </si>
  <si>
    <t>2N5G</t>
  </si>
  <si>
    <t>2MQN</t>
  </si>
  <si>
    <t>2DOG</t>
  </si>
  <si>
    <t>2K6N</t>
  </si>
  <si>
    <t>2LGW</t>
  </si>
  <si>
    <t>2DN7</t>
  </si>
  <si>
    <t>2JRZ</t>
  </si>
  <si>
    <t>2GO0</t>
  </si>
  <si>
    <t>2LCE</t>
  </si>
  <si>
    <t>2L08</t>
  </si>
  <si>
    <t>5L1C</t>
  </si>
  <si>
    <t>2D9X</t>
  </si>
  <si>
    <t>1UEW</t>
  </si>
  <si>
    <t>2X8N</t>
  </si>
  <si>
    <t>1X5W</t>
  </si>
  <si>
    <t>2KSG</t>
  </si>
  <si>
    <t>2M4G</t>
  </si>
  <si>
    <t>2N1R</t>
  </si>
  <si>
    <t>2LX0</t>
  </si>
  <si>
    <t>2MBX</t>
  </si>
  <si>
    <t>2LTA</t>
  </si>
  <si>
    <t>1X05</t>
  </si>
  <si>
    <t>2N40</t>
  </si>
  <si>
    <t>2ROH</t>
  </si>
  <si>
    <t>2K6I</t>
  </si>
  <si>
    <t>5OBN</t>
  </si>
  <si>
    <t>1U3O</t>
  </si>
  <si>
    <t>2LGP</t>
  </si>
  <si>
    <t>2KDD</t>
  </si>
  <si>
    <t>2MXZ</t>
  </si>
  <si>
    <t>2LO3</t>
  </si>
  <si>
    <t>2KE4</t>
  </si>
  <si>
    <t>5LCI</t>
  </si>
  <si>
    <t>5IZB</t>
  </si>
  <si>
    <t>2KIE</t>
  </si>
  <si>
    <t>2YUN</t>
  </si>
  <si>
    <t>2L1O</t>
  </si>
  <si>
    <t>1UEP</t>
  </si>
  <si>
    <t>2DBA</t>
  </si>
  <si>
    <t>2M3K</t>
  </si>
  <si>
    <t>2A9H</t>
  </si>
  <si>
    <t>2LSM</t>
  </si>
  <si>
    <t>1PD7</t>
  </si>
  <si>
    <t>2MLG</t>
  </si>
  <si>
    <t>1WFS</t>
  </si>
  <si>
    <t>2KPY</t>
  </si>
  <si>
    <t>6ER0</t>
  </si>
  <si>
    <t>2AP7</t>
  </si>
  <si>
    <t>2RS6</t>
  </si>
  <si>
    <t>2K1E</t>
  </si>
  <si>
    <t>2RRF</t>
  </si>
  <si>
    <t>1UFN</t>
  </si>
  <si>
    <t>2K8V</t>
  </si>
  <si>
    <t>2L2Q</t>
  </si>
  <si>
    <t>1V95</t>
  </si>
  <si>
    <t>2LIO</t>
  </si>
  <si>
    <t>2KCH</t>
  </si>
  <si>
    <t>2KNI</t>
  </si>
  <si>
    <t>5WOT</t>
  </si>
  <si>
    <t>5OAP</t>
  </si>
  <si>
    <t>2JXP</t>
  </si>
  <si>
    <t>2MRW</t>
  </si>
  <si>
    <t>2K5W</t>
  </si>
  <si>
    <t>5KGQ</t>
  </si>
  <si>
    <t>2YS2</t>
  </si>
  <si>
    <t>2L73</t>
  </si>
  <si>
    <t>2MG4</t>
  </si>
  <si>
    <t>2I2H</t>
  </si>
  <si>
    <t>2M4I</t>
  </si>
  <si>
    <t>5Z8Q</t>
  </si>
  <si>
    <t>5NF8</t>
  </si>
  <si>
    <t>2N5N</t>
  </si>
  <si>
    <t>2MKE</t>
  </si>
  <si>
    <t>2A7Y</t>
  </si>
  <si>
    <t>2RT4</t>
  </si>
  <si>
    <t>2G1E</t>
  </si>
  <si>
    <t>2LNM</t>
  </si>
  <si>
    <t>2LCL</t>
  </si>
  <si>
    <t>2ARW</t>
  </si>
  <si>
    <t>2MUU</t>
  </si>
  <si>
    <t>2FXP</t>
  </si>
  <si>
    <t>2GO9</t>
  </si>
  <si>
    <t>2JVA</t>
  </si>
  <si>
    <t>2CUF</t>
  </si>
  <si>
    <t>2MAH</t>
  </si>
  <si>
    <t>2E2F</t>
  </si>
  <si>
    <t>2CT6</t>
  </si>
  <si>
    <t>2LWQ</t>
  </si>
  <si>
    <t>2M3E</t>
  </si>
  <si>
    <t>2LR3</t>
  </si>
  <si>
    <t>1X6G</t>
  </si>
  <si>
    <t>2EMJ</t>
  </si>
  <si>
    <t>2KPW</t>
  </si>
  <si>
    <t>6BX9</t>
  </si>
  <si>
    <t>2MM9</t>
  </si>
  <si>
    <t>5I8N</t>
  </si>
  <si>
    <t>2EDY</t>
  </si>
  <si>
    <t>2AKK</t>
  </si>
  <si>
    <t>1ZV6</t>
  </si>
  <si>
    <t>4UZX</t>
  </si>
  <si>
    <t>2K1K</t>
  </si>
  <si>
    <t>2RS8</t>
  </si>
  <si>
    <t>2KB6</t>
  </si>
  <si>
    <t>2K8X</t>
  </si>
  <si>
    <t>2DLP</t>
  </si>
  <si>
    <t>1WXM</t>
  </si>
  <si>
    <t>2KNG</t>
  </si>
  <si>
    <t>2D7N</t>
  </si>
  <si>
    <t>2KGT</t>
  </si>
  <si>
    <t>2COD</t>
  </si>
  <si>
    <t>2L6M</t>
  </si>
  <si>
    <t>2YRL</t>
  </si>
  <si>
    <t>2MAO</t>
  </si>
  <si>
    <t>2CT1</t>
  </si>
  <si>
    <t>2JOZ</t>
  </si>
  <si>
    <t>2KX3</t>
  </si>
  <si>
    <t>2LR4</t>
  </si>
  <si>
    <t>2EMM</t>
  </si>
  <si>
    <t>2M7P</t>
  </si>
  <si>
    <t>2N35</t>
  </si>
  <si>
    <t>1L6U</t>
  </si>
  <si>
    <t>2N2E</t>
  </si>
  <si>
    <t>2AKL</t>
  </si>
  <si>
    <t>2PAC</t>
  </si>
  <si>
    <t>6PVT</t>
  </si>
  <si>
    <t>1UG7</t>
  </si>
  <si>
    <t>2KCA</t>
  </si>
  <si>
    <t>2DAV</t>
  </si>
  <si>
    <t>2LE7</t>
  </si>
  <si>
    <t>2JXY</t>
  </si>
  <si>
    <t>1V5M</t>
  </si>
  <si>
    <t>5OAY</t>
  </si>
  <si>
    <t>2KGS</t>
  </si>
  <si>
    <t>2COC</t>
  </si>
  <si>
    <t>2FJ6</t>
  </si>
  <si>
    <t>2N98</t>
  </si>
  <si>
    <t>6D53</t>
  </si>
  <si>
    <t>2NCV</t>
  </si>
  <si>
    <t>2MOP</t>
  </si>
  <si>
    <t>2LX9</t>
  </si>
  <si>
    <t>2M4N</t>
  </si>
  <si>
    <t>6CAH</t>
  </si>
  <si>
    <t>2LTH</t>
  </si>
  <si>
    <t>6GNZ</t>
  </si>
  <si>
    <t>2LGY</t>
  </si>
  <si>
    <t>2RT3</t>
  </si>
  <si>
    <t>2L5T</t>
  </si>
  <si>
    <t>2LNJ</t>
  </si>
  <si>
    <t>2LCK</t>
  </si>
  <si>
    <t>1JI9</t>
  </si>
  <si>
    <t>5X1X</t>
  </si>
  <si>
    <t>1V31</t>
  </si>
  <si>
    <t>2LJX</t>
  </si>
  <si>
    <t>2P0P</t>
  </si>
  <si>
    <t>2D9V</t>
  </si>
  <si>
    <t>2L06</t>
  </si>
  <si>
    <t>2N00</t>
  </si>
  <si>
    <t>2MOK</t>
  </si>
  <si>
    <t>6BZK</t>
  </si>
  <si>
    <t>2LQ1</t>
  </si>
  <si>
    <t>2N8S</t>
  </si>
  <si>
    <t>5AAQ</t>
  </si>
  <si>
    <t>1X45</t>
  </si>
  <si>
    <t>2ECI</t>
  </si>
  <si>
    <t>2JRO</t>
  </si>
  <si>
    <t>2L5O</t>
  </si>
  <si>
    <t>2KL5</t>
  </si>
  <si>
    <t>2RUX</t>
  </si>
  <si>
    <t>5GJL</t>
  </si>
  <si>
    <t>2LF2</t>
  </si>
  <si>
    <t>5WLX</t>
  </si>
  <si>
    <t>2MUI</t>
  </si>
  <si>
    <t>2DJ0</t>
  </si>
  <si>
    <t>2MT9</t>
  </si>
  <si>
    <t>6F55</t>
  </si>
  <si>
    <t>2KIW</t>
  </si>
  <si>
    <t>5NMY</t>
  </si>
  <si>
    <t>2MHG</t>
  </si>
  <si>
    <t>2MI7</t>
  </si>
  <si>
    <t>2RM4</t>
  </si>
  <si>
    <t>2NDA</t>
  </si>
  <si>
    <t>2MLU</t>
  </si>
  <si>
    <t>2LZL</t>
  </si>
  <si>
    <t>2KPK</t>
  </si>
  <si>
    <t>2EDE</t>
  </si>
  <si>
    <t>5JOJ</t>
  </si>
  <si>
    <t>2MD6</t>
  </si>
  <si>
    <t>5WXE</t>
  </si>
  <si>
    <t>2JUC</t>
  </si>
  <si>
    <t>2K8D</t>
  </si>
  <si>
    <t>2DAM</t>
  </si>
  <si>
    <t>2FS1</t>
  </si>
  <si>
    <t>2KCZ</t>
  </si>
  <si>
    <t>2L33</t>
  </si>
  <si>
    <t>2JQQ</t>
  </si>
  <si>
    <t>2O3D</t>
  </si>
  <si>
    <t>2K45</t>
  </si>
  <si>
    <t>2H0P</t>
  </si>
  <si>
    <t>2RVF</t>
  </si>
  <si>
    <t>6QWR</t>
  </si>
  <si>
    <t>2EE2</t>
  </si>
  <si>
    <t>2N2Y</t>
  </si>
  <si>
    <t>2EDB</t>
  </si>
  <si>
    <t>2M7L</t>
  </si>
  <si>
    <t>2MD1</t>
  </si>
  <si>
    <t>2DAJ</t>
  </si>
  <si>
    <t>2L2D</t>
  </si>
  <si>
    <t>2W9U</t>
  </si>
  <si>
    <t>2LIZ</t>
  </si>
  <si>
    <t>6QH2</t>
  </si>
  <si>
    <t>5IX9</t>
  </si>
  <si>
    <t>6CUI</t>
  </si>
  <si>
    <t>2DHY</t>
  </si>
  <si>
    <t>2FVT</t>
  </si>
  <si>
    <t>2JQV</t>
  </si>
  <si>
    <t>2KGO</t>
  </si>
  <si>
    <t>6BF2</t>
  </si>
  <si>
    <t>2RVA</t>
  </si>
  <si>
    <t>5MS9</t>
  </si>
  <si>
    <t>1V5Q</t>
  </si>
  <si>
    <t>6BZL</t>
  </si>
  <si>
    <t>1X5B</t>
  </si>
  <si>
    <t>2LQ6</t>
  </si>
  <si>
    <t>2LPF</t>
  </si>
  <si>
    <t>5Z1Y</t>
  </si>
  <si>
    <t>2KZA</t>
  </si>
  <si>
    <t>2ECN</t>
  </si>
  <si>
    <t>6HD2</t>
  </si>
  <si>
    <t>2N5U</t>
  </si>
  <si>
    <t>5ZNU</t>
  </si>
  <si>
    <t>6AHZ</t>
  </si>
  <si>
    <t>2L48</t>
  </si>
  <si>
    <t>2LNV</t>
  </si>
  <si>
    <t>2JRH</t>
  </si>
  <si>
    <t>2KL2</t>
  </si>
  <si>
    <t>2MUN</t>
  </si>
  <si>
    <t>2LCW</t>
  </si>
  <si>
    <t>2N6E</t>
  </si>
  <si>
    <t>2MHN</t>
  </si>
  <si>
    <t>2FEK</t>
  </si>
  <si>
    <t>2LZE</t>
  </si>
  <si>
    <t>2M7B</t>
  </si>
  <si>
    <t>2KQ2</t>
  </si>
  <si>
    <t>4UZM</t>
  </si>
  <si>
    <t>2JN8</t>
  </si>
  <si>
    <t>6GSF</t>
  </si>
  <si>
    <t>2LA7</t>
  </si>
  <si>
    <t>2K5L</t>
  </si>
  <si>
    <t>2LDU</t>
  </si>
  <si>
    <t>2KNR</t>
  </si>
  <si>
    <t>2N1I</t>
  </si>
  <si>
    <t>2ENA</t>
  </si>
  <si>
    <t>5Y4B</t>
  </si>
  <si>
    <t>1X5L</t>
  </si>
  <si>
    <t>2LQ8</t>
  </si>
  <si>
    <t>2M0N</t>
  </si>
  <si>
    <t>2MC3</t>
  </si>
  <si>
    <t>2MBC</t>
  </si>
  <si>
    <t>2MXA</t>
  </si>
  <si>
    <t>2LNX</t>
  </si>
  <si>
    <t>2MY1</t>
  </si>
  <si>
    <t>6KR8</t>
  </si>
  <si>
    <t>1WZ6</t>
  </si>
  <si>
    <t>2L1T</t>
  </si>
  <si>
    <t>2NX6</t>
  </si>
  <si>
    <t>2YUU</t>
  </si>
  <si>
    <t>2DJ9</t>
  </si>
  <si>
    <t>2L97</t>
  </si>
  <si>
    <t>2NPU</t>
  </si>
  <si>
    <t>2N1N</t>
  </si>
  <si>
    <t>2MFV</t>
  </si>
  <si>
    <t>6G03</t>
  </si>
  <si>
    <t>2M19</t>
  </si>
  <si>
    <t>2MKW</t>
  </si>
  <si>
    <t>2KV9</t>
  </si>
  <si>
    <t>2ECG</t>
  </si>
  <si>
    <t>2MC4</t>
  </si>
  <si>
    <t>2MBD</t>
  </si>
  <si>
    <t>2JRA</t>
  </si>
  <si>
    <t>2MY6</t>
  </si>
  <si>
    <t>2JS1</t>
  </si>
  <si>
    <t>4B19</t>
  </si>
  <si>
    <t>2GJI</t>
  </si>
  <si>
    <t>2RUV</t>
  </si>
  <si>
    <t>2MQU</t>
  </si>
  <si>
    <t>2YUR</t>
  </si>
  <si>
    <t>2L1S</t>
  </si>
  <si>
    <t>2LJM</t>
  </si>
  <si>
    <t>2MT7</t>
  </si>
  <si>
    <t>2NPR</t>
  </si>
  <si>
    <t>2K37</t>
  </si>
  <si>
    <t>2N72</t>
  </si>
  <si>
    <t>2M3W</t>
  </si>
  <si>
    <t>2N6B</t>
  </si>
  <si>
    <t>2MAZ</t>
  </si>
  <si>
    <t>5ZMB</t>
  </si>
  <si>
    <t>2M7E</t>
  </si>
  <si>
    <t>2M65</t>
  </si>
  <si>
    <t>2KQ5</t>
  </si>
  <si>
    <t>1WFO</t>
  </si>
  <si>
    <t>6H0J</t>
  </si>
  <si>
    <t>2JOO</t>
  </si>
  <si>
    <t>2FHM</t>
  </si>
  <si>
    <t>2LSQ</t>
  </si>
  <si>
    <t>2KCT</t>
  </si>
  <si>
    <t>4CSQ</t>
  </si>
  <si>
    <t>2KK7</t>
  </si>
  <si>
    <t>2KJG</t>
  </si>
  <si>
    <t>2LMA</t>
  </si>
  <si>
    <t>2LL1</t>
  </si>
  <si>
    <t>2RVH</t>
  </si>
  <si>
    <t>2KNU</t>
  </si>
  <si>
    <t>1WEN</t>
  </si>
  <si>
    <t>2LYC</t>
  </si>
  <si>
    <t>2KSD</t>
  </si>
  <si>
    <t>6G8O</t>
  </si>
  <si>
    <t>5OUN</t>
  </si>
  <si>
    <t>2MG9</t>
  </si>
  <si>
    <t>2N92</t>
  </si>
  <si>
    <t>2KZW</t>
  </si>
  <si>
    <t>5UI6</t>
  </si>
  <si>
    <t>2N8B</t>
  </si>
  <si>
    <t>2MKH</t>
  </si>
  <si>
    <t>1X1F</t>
  </si>
  <si>
    <t>2M85</t>
  </si>
  <si>
    <t>2LO0</t>
  </si>
  <si>
    <t>2RT9</t>
  </si>
  <si>
    <t>2MQJ</t>
  </si>
  <si>
    <t>3NLA</t>
  </si>
  <si>
    <t>2DOC</t>
  </si>
  <si>
    <t>2YUM</t>
  </si>
  <si>
    <t>5WAH</t>
  </si>
  <si>
    <t>2KIF</t>
  </si>
  <si>
    <t>2DKQ</t>
  </si>
  <si>
    <t>2K2X</t>
  </si>
  <si>
    <t>1AXH</t>
  </si>
  <si>
    <t>2EA6</t>
  </si>
  <si>
    <t>2MHV</t>
  </si>
  <si>
    <t>2XV9</t>
  </si>
  <si>
    <t>2NDP</t>
  </si>
  <si>
    <t>2GZY</t>
  </si>
  <si>
    <t>2M7Z</t>
  </si>
  <si>
    <t>2MLD</t>
  </si>
  <si>
    <t>2CXJ</t>
  </si>
  <si>
    <t>2NA2</t>
  </si>
  <si>
    <t>2KYI</t>
  </si>
  <si>
    <t>2LSN</t>
  </si>
  <si>
    <t>2EMG</t>
  </si>
  <si>
    <t>2KCK</t>
  </si>
  <si>
    <t>6FD7</t>
  </si>
  <si>
    <t>2L2R</t>
  </si>
  <si>
    <t>2MVF</t>
  </si>
  <si>
    <t>6BB6</t>
  </si>
  <si>
    <t>2MZ7</t>
  </si>
  <si>
    <t>2YS1</t>
  </si>
  <si>
    <t>6V5L</t>
  </si>
  <si>
    <t>6AXD</t>
  </si>
  <si>
    <t>2MAB</t>
  </si>
  <si>
    <t>6OHX</t>
  </si>
  <si>
    <t>2MM3</t>
  </si>
  <si>
    <t>1WFW</t>
  </si>
  <si>
    <t>2LR9</t>
  </si>
  <si>
    <t>2LSI</t>
  </si>
  <si>
    <t>2KCL</t>
  </si>
  <si>
    <t>6MI5</t>
  </si>
  <si>
    <t>2MVA</t>
  </si>
  <si>
    <t>2DI8</t>
  </si>
  <si>
    <t>2RS2</t>
  </si>
  <si>
    <t>2MW1</t>
  </si>
  <si>
    <t>2MZ0</t>
  </si>
  <si>
    <t>2L77</t>
  </si>
  <si>
    <t>2JQG</t>
  </si>
  <si>
    <t>2JXT</t>
  </si>
  <si>
    <t>2LX4</t>
  </si>
  <si>
    <t>2N1V</t>
  </si>
  <si>
    <t>5AHT</t>
  </si>
  <si>
    <t>1W7D</t>
  </si>
  <si>
    <t>2OT2</t>
  </si>
  <si>
    <t>2N5D</t>
  </si>
  <si>
    <t>2DT6</t>
  </si>
  <si>
    <t>2M0Q</t>
  </si>
  <si>
    <t>2NNZ</t>
  </si>
  <si>
    <t>1WI8</t>
  </si>
  <si>
    <t>2LO7</t>
  </si>
  <si>
    <t>6FBL</t>
  </si>
  <si>
    <t>2KMS</t>
  </si>
  <si>
    <t>2MQM</t>
  </si>
  <si>
    <t>2LJU</t>
  </si>
  <si>
    <t>6ALY</t>
  </si>
  <si>
    <t>1UM7</t>
  </si>
  <si>
    <t>5XJK</t>
  </si>
  <si>
    <t>2LB6</t>
  </si>
  <si>
    <t>2XK0</t>
  </si>
  <si>
    <t>6CKF</t>
  </si>
  <si>
    <t>2KTA</t>
  </si>
  <si>
    <t>2LWU</t>
  </si>
  <si>
    <t>2GZP</t>
  </si>
  <si>
    <t>3ZUA</t>
  </si>
  <si>
    <t>1WFY</t>
  </si>
  <si>
    <t>2N2F</t>
  </si>
  <si>
    <t>2DS4</t>
  </si>
  <si>
    <t>2KX0</t>
  </si>
  <si>
    <t>2E6P</t>
  </si>
  <si>
    <t>2LR7</t>
  </si>
  <si>
    <t>2FRY</t>
  </si>
  <si>
    <t>2LIE</t>
  </si>
  <si>
    <t>2EWL</t>
  </si>
  <si>
    <t>5IQ5</t>
  </si>
  <si>
    <t>2MVO</t>
  </si>
  <si>
    <t>1QA5</t>
  </si>
  <si>
    <t>2YRH</t>
  </si>
  <si>
    <t>2HC5</t>
  </si>
  <si>
    <t>1V5N</t>
  </si>
  <si>
    <t>2DLT</t>
  </si>
  <si>
    <t>2LE4</t>
  </si>
  <si>
    <t>2EGC</t>
  </si>
  <si>
    <t>4APD</t>
  </si>
  <si>
    <t>2N8K</t>
  </si>
  <si>
    <t>2N5J</t>
  </si>
  <si>
    <t>2LNI</t>
  </si>
  <si>
    <t>2KDN</t>
  </si>
  <si>
    <t>5LO2</t>
  </si>
  <si>
    <t>2LGZ</t>
  </si>
  <si>
    <t>2JZ4</t>
  </si>
  <si>
    <t>2K73</t>
  </si>
  <si>
    <t>6TR8</t>
  </si>
  <si>
    <t>2L05</t>
  </si>
  <si>
    <t>6GQ9</t>
  </si>
  <si>
    <t>2D9U</t>
  </si>
  <si>
    <t>2JVE</t>
  </si>
  <si>
    <t>2L8V</t>
  </si>
  <si>
    <t>2MUQ</t>
  </si>
  <si>
    <t>1V32</t>
  </si>
  <si>
    <t>1J3T</t>
  </si>
  <si>
    <t>2LCH</t>
  </si>
  <si>
    <t>2MOT</t>
  </si>
  <si>
    <t>1X5Z</t>
  </si>
  <si>
    <t>2KZY</t>
  </si>
  <si>
    <t>2ECV</t>
  </si>
  <si>
    <t>2MJ6</t>
  </si>
  <si>
    <t>6NX4</t>
  </si>
  <si>
    <t>2N5M</t>
  </si>
  <si>
    <t>1WHA</t>
  </si>
  <si>
    <t>2LTL</t>
  </si>
  <si>
    <t>6HVK</t>
  </si>
  <si>
    <t>2UVS</t>
  </si>
  <si>
    <t>2MXW</t>
  </si>
  <si>
    <t>2K6D</t>
  </si>
  <si>
    <t>6UHW</t>
  </si>
  <si>
    <t>5YXI</t>
  </si>
  <si>
    <t>2MP4</t>
  </si>
  <si>
    <t>2L02</t>
  </si>
  <si>
    <t>1VA8</t>
  </si>
  <si>
    <t>2M26</t>
  </si>
  <si>
    <t>2CT5</t>
  </si>
  <si>
    <t>2CUE</t>
  </si>
  <si>
    <t>2N2A</t>
  </si>
  <si>
    <t>2EDZ</t>
  </si>
  <si>
    <t>2M7T</t>
  </si>
  <si>
    <t>2KPT</t>
  </si>
  <si>
    <t>2N31</t>
  </si>
  <si>
    <t>2EMI</t>
  </si>
  <si>
    <t>2MEY</t>
  </si>
  <si>
    <t>1X6D</t>
  </si>
  <si>
    <t>5W9F</t>
  </si>
  <si>
    <t>2MW8</t>
  </si>
  <si>
    <t>2KJV</t>
  </si>
  <si>
    <t>2K1H</t>
  </si>
  <si>
    <t>2RRK</t>
  </si>
  <si>
    <t>3ZBE</t>
  </si>
  <si>
    <t>2JQN</t>
  </si>
  <si>
    <t>2L6N</t>
  </si>
  <si>
    <t>2D7M</t>
  </si>
  <si>
    <t>2LE3</t>
  </si>
  <si>
    <t>2DLS</t>
  </si>
  <si>
    <t>6AP5</t>
  </si>
  <si>
    <t>2LV9</t>
  </si>
  <si>
    <t>2JOE</t>
  </si>
  <si>
    <t>5ABK</t>
  </si>
  <si>
    <t>2KPO</t>
  </si>
  <si>
    <t>1WG5</t>
  </si>
  <si>
    <t>2N2Z</t>
  </si>
  <si>
    <t>2DHZ</t>
  </si>
  <si>
    <t>2K1S</t>
  </si>
  <si>
    <t>2LIY</t>
  </si>
  <si>
    <t>1UFX</t>
  </si>
  <si>
    <t>2CKN</t>
  </si>
  <si>
    <t>1V5R</t>
  </si>
  <si>
    <t>1WXU</t>
  </si>
  <si>
    <t>2JXF</t>
  </si>
  <si>
    <t>2MRA</t>
  </si>
  <si>
    <t>2NWT</t>
  </si>
  <si>
    <t>2DM8</t>
  </si>
  <si>
    <t>2BYE</t>
  </si>
  <si>
    <t>2L6U</t>
  </si>
  <si>
    <t>2NB9</t>
  </si>
  <si>
    <t>1X5A</t>
  </si>
  <si>
    <t>2N8W</t>
  </si>
  <si>
    <t>2LQ5</t>
  </si>
  <si>
    <t>2LYV</t>
  </si>
  <si>
    <t>5Z8I</t>
  </si>
  <si>
    <t>2NO8</t>
  </si>
  <si>
    <t>2KWC</t>
  </si>
  <si>
    <t>2M0C</t>
  </si>
  <si>
    <t>2ECM</t>
  </si>
  <si>
    <t>2H3J</t>
  </si>
  <si>
    <t>4A5V</t>
  </si>
  <si>
    <t>2LF6</t>
  </si>
  <si>
    <t>6U3R</t>
  </si>
  <si>
    <t>5LGM</t>
  </si>
  <si>
    <t>2LNU</t>
  </si>
  <si>
    <t>2DJ4</t>
  </si>
  <si>
    <t>2K2M</t>
  </si>
  <si>
    <t>2D89</t>
  </si>
  <si>
    <t>2KA0</t>
  </si>
  <si>
    <t>6ALK</t>
  </si>
  <si>
    <t>5O57</t>
  </si>
  <si>
    <t>2NCN</t>
  </si>
  <si>
    <t>2LQ2</t>
  </si>
  <si>
    <t>1X5F</t>
  </si>
  <si>
    <t>5MN3</t>
  </si>
  <si>
    <t>2PXG</t>
  </si>
  <si>
    <t>2KSV</t>
  </si>
  <si>
    <t>2N03</t>
  </si>
  <si>
    <t>2M9W</t>
  </si>
  <si>
    <t>2LTP</t>
  </si>
  <si>
    <t>2MKZ</t>
  </si>
  <si>
    <t>2N5Q</t>
  </si>
  <si>
    <t>2KV4</t>
  </si>
  <si>
    <t>2M0D</t>
  </si>
  <si>
    <t>2GPF</t>
  </si>
  <si>
    <t>2KL6</t>
  </si>
  <si>
    <t>1XQ8</t>
  </si>
  <si>
    <t>2JRL</t>
  </si>
  <si>
    <t>6NK9</t>
  </si>
  <si>
    <t>2KIT</t>
  </si>
  <si>
    <t>2DJ3</t>
  </si>
  <si>
    <t>2MUJ</t>
  </si>
  <si>
    <t>2MAW</t>
  </si>
  <si>
    <t>1WJ3</t>
  </si>
  <si>
    <t>2NDB</t>
  </si>
  <si>
    <t>2N6O</t>
  </si>
  <si>
    <t>2JOB</t>
  </si>
  <si>
    <t>5U87</t>
  </si>
  <si>
    <t>2LZO</t>
  </si>
  <si>
    <t>2KPH</t>
  </si>
  <si>
    <t>2QL0</t>
  </si>
  <si>
    <t>6O3S</t>
  </si>
  <si>
    <t>2M68</t>
  </si>
  <si>
    <t>2JT0</t>
  </si>
  <si>
    <t>2K5F</t>
  </si>
  <si>
    <t>1V5U</t>
  </si>
  <si>
    <t>2D7Q</t>
  </si>
  <si>
    <t>2KNX</t>
  </si>
  <si>
    <t>2YZ0</t>
  </si>
  <si>
    <t>5WOE</t>
  </si>
  <si>
    <t>2KGK</t>
  </si>
  <si>
    <t>2H80</t>
  </si>
  <si>
    <t>2L6R</t>
  </si>
  <si>
    <t>2V6Z</t>
  </si>
  <si>
    <t>1X5H</t>
  </si>
  <si>
    <t>2KZK</t>
  </si>
  <si>
    <t>2MN6</t>
  </si>
  <si>
    <t>6O0C</t>
  </si>
  <si>
    <t>2MOF</t>
  </si>
  <si>
    <t>2MBG</t>
  </si>
  <si>
    <t>6BV7</t>
  </si>
  <si>
    <t>6RQS</t>
  </si>
  <si>
    <t>2BIC</t>
  </si>
  <si>
    <t>5M0A</t>
  </si>
  <si>
    <t>2K6V</t>
  </si>
  <si>
    <t>1V6E</t>
  </si>
  <si>
    <t>2JS2</t>
  </si>
  <si>
    <t>6Q5Z</t>
  </si>
  <si>
    <t>2MXE</t>
  </si>
  <si>
    <t>2DKM</t>
  </si>
  <si>
    <t>2K2D</t>
  </si>
  <si>
    <t>2MUD</t>
  </si>
  <si>
    <t>2ARF</t>
  </si>
  <si>
    <t>2L93</t>
  </si>
  <si>
    <t>2MT4</t>
  </si>
  <si>
    <t>4A1M</t>
  </si>
  <si>
    <t>2KIZ</t>
  </si>
  <si>
    <t>2O4E</t>
  </si>
  <si>
    <t>2L1P</t>
  </si>
  <si>
    <t>2N71</t>
  </si>
  <si>
    <t>2IJY</t>
  </si>
  <si>
    <t>1BQ0</t>
  </si>
  <si>
    <t>2MEK</t>
  </si>
  <si>
    <t>6H0I</t>
  </si>
  <si>
    <t>2EE8</t>
  </si>
  <si>
    <t>2MVZ</t>
  </si>
  <si>
    <t>2LA3</t>
  </si>
  <si>
    <t>2KK4</t>
  </si>
  <si>
    <t>2DHS</t>
  </si>
  <si>
    <t>2K8I</t>
  </si>
  <si>
    <t>2KCW</t>
  </si>
  <si>
    <t>5FRG</t>
  </si>
  <si>
    <t>2K48</t>
  </si>
  <si>
    <t>6PRP</t>
  </si>
  <si>
    <t>2K5H</t>
  </si>
  <si>
    <t>2RVK</t>
  </si>
  <si>
    <t>2LV7</t>
  </si>
  <si>
    <t>2F65</t>
  </si>
  <si>
    <t>2N6F</t>
  </si>
  <si>
    <t>2KTS</t>
  </si>
  <si>
    <t>2M3S</t>
  </si>
  <si>
    <t>2KYR</t>
  </si>
  <si>
    <t>2LSU</t>
  </si>
  <si>
    <t>6GIG</t>
  </si>
  <si>
    <t>2N2T</t>
  </si>
  <si>
    <t>2KQ1</t>
  </si>
  <si>
    <t>2M7A</t>
  </si>
  <si>
    <t>2KPA</t>
  </si>
  <si>
    <t>2GL1</t>
  </si>
  <si>
    <t>6GSE</t>
  </si>
  <si>
    <t>6SZC</t>
  </si>
  <si>
    <t>2DAG</t>
  </si>
  <si>
    <t>5UP1</t>
  </si>
  <si>
    <t>2JY8</t>
  </si>
  <si>
    <t>2KF2</t>
  </si>
  <si>
    <t>2YRZ</t>
  </si>
  <si>
    <t>2MFR</t>
  </si>
  <si>
    <t>2N8Y</t>
  </si>
  <si>
    <t>2LPK</t>
  </si>
  <si>
    <t>5MFY</t>
  </si>
  <si>
    <t>2NCG</t>
  </si>
  <si>
    <t>5M4T</t>
  </si>
  <si>
    <t>5M9U</t>
  </si>
  <si>
    <t>2M0M</t>
  </si>
  <si>
    <t>2IDA</t>
  </si>
  <si>
    <t>2ECC</t>
  </si>
  <si>
    <t>2MKS</t>
  </si>
  <si>
    <t>2LF8</t>
  </si>
  <si>
    <t>2RUR</t>
  </si>
  <si>
    <t>2LGH</t>
  </si>
  <si>
    <t>1XPA</t>
  </si>
  <si>
    <t>2JS5</t>
  </si>
  <si>
    <t>1Z8S</t>
  </si>
  <si>
    <t>2MXB</t>
  </si>
  <si>
    <t>1J26</t>
  </si>
  <si>
    <t>2L8D</t>
  </si>
  <si>
    <t>2K2C</t>
  </si>
  <si>
    <t>6BA3</t>
  </si>
  <si>
    <t>2LJI</t>
  </si>
  <si>
    <t>2JVW</t>
  </si>
  <si>
    <t>2D87</t>
  </si>
  <si>
    <t>1UJV</t>
  </si>
  <si>
    <t>2LEW</t>
  </si>
  <si>
    <t>2DL7</t>
  </si>
  <si>
    <t>2LLD</t>
  </si>
  <si>
    <t>5GAJ</t>
  </si>
  <si>
    <t>2L7Z</t>
  </si>
  <si>
    <t>6I57</t>
  </si>
  <si>
    <t>1SRZ</t>
  </si>
  <si>
    <t>5MWW</t>
  </si>
  <si>
    <t>2DA6</t>
  </si>
  <si>
    <t>2L28</t>
  </si>
  <si>
    <t>2K9O</t>
  </si>
  <si>
    <t>2E7C</t>
  </si>
  <si>
    <t>5MMU</t>
  </si>
  <si>
    <t>2M70</t>
  </si>
  <si>
    <t>1WJK</t>
  </si>
  <si>
    <t>1X3B</t>
  </si>
  <si>
    <t>2LW6</t>
  </si>
  <si>
    <t>2LVF</t>
  </si>
  <si>
    <t>2N7G</t>
  </si>
  <si>
    <t>6O6I</t>
  </si>
  <si>
    <t>2RQ1</t>
  </si>
  <si>
    <t>5MTI</t>
  </si>
  <si>
    <t>2DJK</t>
  </si>
  <si>
    <t>2K3B</t>
  </si>
  <si>
    <t>2LJ8</t>
  </si>
  <si>
    <t>1UE9</t>
  </si>
  <si>
    <t>1V63</t>
  </si>
  <si>
    <t>2LFI</t>
  </si>
  <si>
    <t>5XN4</t>
  </si>
  <si>
    <t>2RTS</t>
  </si>
  <si>
    <t>2L4D</t>
  </si>
  <si>
    <t>6VEE</t>
  </si>
  <si>
    <t>2MCA</t>
  </si>
  <si>
    <t>6C2U</t>
  </si>
  <si>
    <t>2M1L</t>
  </si>
  <si>
    <t>2LQJ</t>
  </si>
  <si>
    <t>2EN3</t>
  </si>
  <si>
    <t>2CZN</t>
  </si>
  <si>
    <t>6CMY</t>
  </si>
  <si>
    <t>2L82</t>
  </si>
  <si>
    <t>2MTE</t>
  </si>
  <si>
    <t>2MPW</t>
  </si>
  <si>
    <t>2RTT</t>
  </si>
  <si>
    <t>2G0U</t>
  </si>
  <si>
    <t>2JR3</t>
  </si>
  <si>
    <t>6F98</t>
  </si>
  <si>
    <t>2E0H</t>
  </si>
  <si>
    <t>1WIR</t>
  </si>
  <si>
    <t>2MJU</t>
  </si>
  <si>
    <t>2NBA</t>
  </si>
  <si>
    <t>2LQM</t>
  </si>
  <si>
    <t>2EN4</t>
  </si>
  <si>
    <t>2JMS</t>
  </si>
  <si>
    <t>1X4I</t>
  </si>
  <si>
    <t>2M5Y</t>
  </si>
  <si>
    <t>2LEP</t>
  </si>
  <si>
    <t>2KFD</t>
  </si>
  <si>
    <t>2KG4</t>
  </si>
  <si>
    <t>2MZZ</t>
  </si>
  <si>
    <t>2LM3</t>
  </si>
  <si>
    <t>2RSX</t>
  </si>
  <si>
    <t>2KJ5</t>
  </si>
  <si>
    <t>2KKE</t>
  </si>
  <si>
    <t>2KBV</t>
  </si>
  <si>
    <t>2DA1</t>
  </si>
  <si>
    <t>1R79</t>
  </si>
  <si>
    <t>2HGC</t>
  </si>
  <si>
    <t>6NW8</t>
  </si>
  <si>
    <t>2LRS</t>
  </si>
  <si>
    <t>2OV6</t>
  </si>
  <si>
    <t>2ZAJ</t>
  </si>
  <si>
    <t>2LZ0</t>
  </si>
  <si>
    <t>2MMY</t>
  </si>
  <si>
    <t>1L7B</t>
  </si>
  <si>
    <t>2LW1</t>
  </si>
  <si>
    <t>1WJL</t>
  </si>
  <si>
    <t>2LVA</t>
  </si>
  <si>
    <t>2M2U</t>
  </si>
  <si>
    <t>2L9L</t>
  </si>
  <si>
    <t>2GOW</t>
  </si>
  <si>
    <t>5T7C</t>
  </si>
  <si>
    <t>6Y8W</t>
  </si>
  <si>
    <t>2LOS</t>
  </si>
  <si>
    <t>2MYJ</t>
  </si>
  <si>
    <t>2EBK</t>
  </si>
  <si>
    <t>5IEB</t>
  </si>
  <si>
    <t>2M05</t>
  </si>
  <si>
    <t>2N4P</t>
  </si>
  <si>
    <t>2KZ4</t>
  </si>
  <si>
    <t>5MGQ</t>
  </si>
  <si>
    <t>2EOJ</t>
  </si>
  <si>
    <t>2N12</t>
  </si>
  <si>
    <t>2MNI</t>
  </si>
  <si>
    <t>5MSL</t>
  </si>
  <si>
    <t>2K57</t>
  </si>
  <si>
    <t>2DMN</t>
  </si>
  <si>
    <t>5JPX</t>
  </si>
  <si>
    <t>2L3A</t>
  </si>
  <si>
    <t>6D74</t>
  </si>
  <si>
    <t>6DMZ</t>
  </si>
  <si>
    <t>2DZM</t>
  </si>
  <si>
    <t>6SAI</t>
  </si>
  <si>
    <t>2ED7</t>
  </si>
  <si>
    <t>5KQB</t>
  </si>
  <si>
    <t>5LW4</t>
  </si>
  <si>
    <t>2ND3</t>
  </si>
  <si>
    <t>2FE0</t>
  </si>
  <si>
    <t>2K50</t>
  </si>
  <si>
    <t>2DL9</t>
  </si>
  <si>
    <t>2RV3</t>
  </si>
  <si>
    <t>1UJX</t>
  </si>
  <si>
    <t>2MZS</t>
  </si>
  <si>
    <t>6I9H</t>
  </si>
  <si>
    <t>2KKL</t>
  </si>
  <si>
    <t>2RSQ</t>
  </si>
  <si>
    <t>2L3F</t>
  </si>
  <si>
    <t>5FIM</t>
  </si>
  <si>
    <t>2NAV</t>
  </si>
  <si>
    <t>2E7M</t>
  </si>
  <si>
    <t>2MDC</t>
  </si>
  <si>
    <t>2DZJ</t>
  </si>
  <si>
    <t>4C26</t>
  </si>
  <si>
    <t>2MMP</t>
  </si>
  <si>
    <t>2ED0</t>
  </si>
  <si>
    <t>2M6N</t>
  </si>
  <si>
    <t>2LVH</t>
  </si>
  <si>
    <t>2ND4</t>
  </si>
  <si>
    <t>2LW8</t>
  </si>
  <si>
    <t>2MTL</t>
  </si>
  <si>
    <t>2XKS</t>
  </si>
  <si>
    <t>2D8H</t>
  </si>
  <si>
    <t>2LJ6</t>
  </si>
  <si>
    <t>2JZY</t>
  </si>
  <si>
    <t>2LFG</t>
  </si>
  <si>
    <t>5JZR</t>
  </si>
  <si>
    <t>1UH6</t>
  </si>
  <si>
    <t>1N89</t>
  </si>
  <si>
    <t>6CZT</t>
  </si>
  <si>
    <t>2KES</t>
  </si>
  <si>
    <t>5O1T</t>
  </si>
  <si>
    <t>2G9O</t>
  </si>
  <si>
    <t>2OQ3</t>
  </si>
  <si>
    <t>2M1B</t>
  </si>
  <si>
    <t>2NC8</t>
  </si>
  <si>
    <t>2N9V</t>
  </si>
  <si>
    <t>2EOM</t>
  </si>
  <si>
    <t>2NBH</t>
  </si>
  <si>
    <t>2LQD</t>
  </si>
  <si>
    <t>2LXW</t>
  </si>
  <si>
    <t>2L0C</t>
  </si>
  <si>
    <t>2D8S</t>
  </si>
  <si>
    <t>1ILY</t>
  </si>
  <si>
    <t>2LBN</t>
  </si>
  <si>
    <t>2KI9</t>
  </si>
  <si>
    <t>2MTW</t>
  </si>
  <si>
    <t>2L9P</t>
  </si>
  <si>
    <t>2MYV</t>
  </si>
  <si>
    <t>2MPE</t>
  </si>
  <si>
    <t>2E9I</t>
  </si>
  <si>
    <t>2KRK</t>
  </si>
  <si>
    <t>2LXL</t>
  </si>
  <si>
    <t>2NBS</t>
  </si>
  <si>
    <t>5UTG</t>
  </si>
  <si>
    <t>5O2Q</t>
  </si>
  <si>
    <t>2JPO</t>
  </si>
  <si>
    <t>2K9Z</t>
  </si>
  <si>
    <t>2AYX</t>
  </si>
  <si>
    <t>4B6U</t>
  </si>
  <si>
    <t>2MWI</t>
  </si>
  <si>
    <t>2K19</t>
  </si>
  <si>
    <t>2M6U</t>
  </si>
  <si>
    <t>6D6X</t>
  </si>
  <si>
    <t>2LRA</t>
  </si>
  <si>
    <t>5N7Y</t>
  </si>
  <si>
    <t>2KT7</t>
  </si>
  <si>
    <t>3ZTG</t>
  </si>
  <si>
    <t>2AGH</t>
  </si>
  <si>
    <t>2CTD</t>
  </si>
  <si>
    <t>2LVS</t>
  </si>
  <si>
    <t>2JQ8</t>
  </si>
  <si>
    <t>5O2V</t>
  </si>
  <si>
    <t>2DMU</t>
  </si>
  <si>
    <t>2KOB</t>
  </si>
  <si>
    <t>1WX8</t>
  </si>
  <si>
    <t>5OMZ</t>
  </si>
  <si>
    <t>6HQ1</t>
  </si>
  <si>
    <t>6GRV</t>
  </si>
  <si>
    <t>2RSM</t>
  </si>
  <si>
    <t>2DIG</t>
  </si>
  <si>
    <t>2LAW</t>
  </si>
  <si>
    <t>2KQR</t>
  </si>
  <si>
    <t>2M6R</t>
  </si>
  <si>
    <t>2KXA</t>
  </si>
  <si>
    <t>2NAJ</t>
  </si>
  <si>
    <t>2M30</t>
  </si>
  <si>
    <t>2KT0</t>
  </si>
  <si>
    <t>2L0D</t>
  </si>
  <si>
    <t>2YTE</t>
  </si>
  <si>
    <t>2D8T</t>
  </si>
  <si>
    <t>2JV4</t>
  </si>
  <si>
    <t>2LKZ</t>
  </si>
  <si>
    <t>2KHN</t>
  </si>
  <si>
    <t>2LC9</t>
  </si>
  <si>
    <t>2RPS</t>
  </si>
  <si>
    <t>2LN8</t>
  </si>
  <si>
    <t>2L4V</t>
  </si>
  <si>
    <t>2RU1</t>
  </si>
  <si>
    <t>2K7B</t>
  </si>
  <si>
    <t>1WH7</t>
  </si>
  <si>
    <t>2M5L</t>
  </si>
  <si>
    <t>2LXK</t>
  </si>
  <si>
    <t>2JPF</t>
  </si>
  <si>
    <t>2L7F</t>
  </si>
  <si>
    <t>2JQ6</t>
  </si>
  <si>
    <t>2LEK</t>
  </si>
  <si>
    <t>6CPK</t>
  </si>
  <si>
    <t>2K9S</t>
  </si>
  <si>
    <t>2L3T</t>
  </si>
  <si>
    <t>2K10</t>
  </si>
  <si>
    <t>5UYO</t>
  </si>
  <si>
    <t>2DII</t>
  </si>
  <si>
    <t>2RSC</t>
  </si>
  <si>
    <t>5ZAZ</t>
  </si>
  <si>
    <t>2MMB</t>
  </si>
  <si>
    <t>1WGV</t>
  </si>
  <si>
    <t>2ML2</t>
  </si>
  <si>
    <t>5V4U</t>
  </si>
  <si>
    <t>2LRH</t>
  </si>
  <si>
    <t>2J48</t>
  </si>
  <si>
    <t>2EM1</t>
  </si>
  <si>
    <t>2LS8</t>
  </si>
  <si>
    <t>6AX5</t>
  </si>
  <si>
    <t>6BUC</t>
  </si>
  <si>
    <t>2CTM</t>
  </si>
  <si>
    <t>1ZG2</t>
  </si>
  <si>
    <t>1WWY</t>
  </si>
  <si>
    <t>2L9Y</t>
  </si>
  <si>
    <t>6PX7</t>
  </si>
  <si>
    <t>2JSX</t>
  </si>
  <si>
    <t>2KD1</t>
  </si>
  <si>
    <t>2MPL</t>
  </si>
  <si>
    <t>5U6L</t>
  </si>
  <si>
    <t>1WH9</t>
  </si>
  <si>
    <t>2LXE</t>
  </si>
  <si>
    <t>2LY5</t>
  </si>
  <si>
    <t>2N9D</t>
  </si>
  <si>
    <t>6O8J</t>
  </si>
  <si>
    <t>2N84</t>
  </si>
  <si>
    <t>2KAT</t>
  </si>
  <si>
    <t>4BF8</t>
  </si>
  <si>
    <t>2RPZ</t>
  </si>
  <si>
    <t>2MTY</t>
  </si>
  <si>
    <t>5T7Q</t>
  </si>
  <si>
    <t>5X0S</t>
  </si>
  <si>
    <t>2MYX</t>
  </si>
  <si>
    <t>1PPX</t>
  </si>
  <si>
    <t>2MPK</t>
  </si>
  <si>
    <t>2LFR</t>
  </si>
  <si>
    <t>2RU8</t>
  </si>
  <si>
    <t>2KLU</t>
  </si>
  <si>
    <t>2N52</t>
  </si>
  <si>
    <t>2M1W</t>
  </si>
  <si>
    <t>2N4B</t>
  </si>
  <si>
    <t>2E9G</t>
  </si>
  <si>
    <t>2RNJ</t>
  </si>
  <si>
    <t>1WIN</t>
  </si>
  <si>
    <t>2LUC</t>
  </si>
  <si>
    <t>2EKJ</t>
  </si>
  <si>
    <t>2LXB</t>
  </si>
  <si>
    <t>2M45</t>
  </si>
  <si>
    <t>6QXZ</t>
  </si>
  <si>
    <t>2JMO</t>
  </si>
  <si>
    <t>1X4U</t>
  </si>
  <si>
    <t>2MF8</t>
  </si>
  <si>
    <t>2CO8</t>
  </si>
  <si>
    <t>2KOK</t>
  </si>
  <si>
    <t>6FE6</t>
  </si>
  <si>
    <t>2RSD</t>
  </si>
  <si>
    <t>2DIN</t>
  </si>
  <si>
    <t>1WGQ</t>
  </si>
  <si>
    <t>1LM0</t>
  </si>
  <si>
    <t>2ML5</t>
  </si>
  <si>
    <t>2LRO</t>
  </si>
  <si>
    <t>2IKD</t>
  </si>
  <si>
    <t>2MDV</t>
  </si>
  <si>
    <t>6AX2</t>
  </si>
  <si>
    <t>2KT9</t>
  </si>
  <si>
    <t>2M2I</t>
  </si>
  <si>
    <t>2MA4</t>
  </si>
  <si>
    <t>5UNK</t>
  </si>
  <si>
    <t>2CTJ</t>
  </si>
  <si>
    <t>1WJP</t>
  </si>
  <si>
    <t>2LWF</t>
  </si>
  <si>
    <t>1X32</t>
  </si>
  <si>
    <t>2N6G</t>
  </si>
  <si>
    <t>2KYS</t>
  </si>
  <si>
    <t>1WFJ</t>
  </si>
  <si>
    <t>2KK2</t>
  </si>
  <si>
    <t>5KK9</t>
  </si>
  <si>
    <t>2KCQ</t>
  </si>
  <si>
    <t>3ZJ2</t>
  </si>
  <si>
    <t>2DAF</t>
  </si>
  <si>
    <t>2HFD</t>
  </si>
  <si>
    <t>2JUH</t>
  </si>
  <si>
    <t>2MRN</t>
  </si>
  <si>
    <t>2DLG</t>
  </si>
  <si>
    <t>2JY9</t>
  </si>
  <si>
    <t>2LMD</t>
  </si>
  <si>
    <t>5XDI</t>
  </si>
  <si>
    <t>2JQZ</t>
  </si>
  <si>
    <t>6CEJ</t>
  </si>
  <si>
    <t>2ENC</t>
  </si>
  <si>
    <t>2N8X</t>
  </si>
  <si>
    <t>2NB6</t>
  </si>
  <si>
    <t>2LYY</t>
  </si>
  <si>
    <t>2FFW</t>
  </si>
  <si>
    <t>2KWL</t>
  </si>
  <si>
    <t>1WZ4</t>
  </si>
  <si>
    <t>5XND</t>
  </si>
  <si>
    <t>1Z8R</t>
  </si>
  <si>
    <t>2MXC</t>
  </si>
  <si>
    <t>2EPS</t>
  </si>
  <si>
    <t>2LNZ</t>
  </si>
  <si>
    <t>2JS4</t>
  </si>
  <si>
    <t>2L95</t>
  </si>
  <si>
    <t>2K32</t>
  </si>
  <si>
    <t>1BA9</t>
  </si>
  <si>
    <t>2OFN</t>
  </si>
  <si>
    <t>2D86</t>
  </si>
  <si>
    <t>2NCA</t>
  </si>
  <si>
    <t>2LPM</t>
  </si>
  <si>
    <t>1X5I</t>
  </si>
  <si>
    <t>1WES</t>
  </si>
  <si>
    <t>2N1L</t>
  </si>
  <si>
    <t>2MOG</t>
  </si>
  <si>
    <t>2M4Y</t>
  </si>
  <si>
    <t>6G5S</t>
  </si>
  <si>
    <t>2M9X</t>
  </si>
  <si>
    <t>1WHR</t>
  </si>
  <si>
    <t>2MBF</t>
  </si>
  <si>
    <t>2MXD</t>
  </si>
  <si>
    <t>5JS8</t>
  </si>
  <si>
    <t>2L5C</t>
  </si>
  <si>
    <t>1VDI</t>
  </si>
  <si>
    <t>2JS3</t>
  </si>
  <si>
    <t>2L43</t>
  </si>
  <si>
    <t>2L92</t>
  </si>
  <si>
    <t>2MT5</t>
  </si>
  <si>
    <t>2L8B</t>
  </si>
  <si>
    <t>2K2E</t>
  </si>
  <si>
    <t>2MUE</t>
  </si>
  <si>
    <t>5VWL</t>
  </si>
  <si>
    <t>2YUP</t>
  </si>
  <si>
    <t>2MHK</t>
  </si>
  <si>
    <t>5JN6</t>
  </si>
  <si>
    <t>2FHO</t>
  </si>
  <si>
    <t>5UKE</t>
  </si>
  <si>
    <t>2LSS</t>
  </si>
  <si>
    <t>2EMZ</t>
  </si>
  <si>
    <t>5WQZ</t>
  </si>
  <si>
    <t>2N2R</t>
  </si>
  <si>
    <t>1WFM</t>
  </si>
  <si>
    <t>2EE9</t>
  </si>
  <si>
    <t>2LA2</t>
  </si>
  <si>
    <t>2GMG</t>
  </si>
  <si>
    <t>2GDT</t>
  </si>
  <si>
    <t>2JUO</t>
  </si>
  <si>
    <t>2K5I</t>
  </si>
  <si>
    <t>2RVJ</t>
  </si>
  <si>
    <t>2K49</t>
  </si>
  <si>
    <t>3ZG4</t>
  </si>
  <si>
    <t>6PRQ</t>
  </si>
  <si>
    <t>6Q6E</t>
  </si>
  <si>
    <t>2ITH</t>
  </si>
  <si>
    <t>1WLN</t>
  </si>
  <si>
    <t>1X5G</t>
  </si>
  <si>
    <t>2LQ3</t>
  </si>
  <si>
    <t>5KZO</t>
  </si>
  <si>
    <t>2LPC</t>
  </si>
  <si>
    <t>5UHU</t>
  </si>
  <si>
    <t>5JI4</t>
  </si>
  <si>
    <t>2M9V</t>
  </si>
  <si>
    <t>2V37</t>
  </si>
  <si>
    <t>2MC8</t>
  </si>
  <si>
    <t>2GYT</t>
  </si>
  <si>
    <t>2LF0</t>
  </si>
  <si>
    <t>2RUZ</t>
  </si>
  <si>
    <t>2KL7</t>
  </si>
  <si>
    <t>5X5S</t>
  </si>
  <si>
    <t>2KMG</t>
  </si>
  <si>
    <t>2YQL</t>
  </si>
  <si>
    <t>2MUK</t>
  </si>
  <si>
    <t>5H7U</t>
  </si>
  <si>
    <t>2LCR</t>
  </si>
  <si>
    <t>2DJ2</t>
  </si>
  <si>
    <t>2LJA</t>
  </si>
  <si>
    <t>2LK1</t>
  </si>
  <si>
    <t>2MHE</t>
  </si>
  <si>
    <t>2N6N</t>
  </si>
  <si>
    <t>2MI5</t>
  </si>
  <si>
    <t>2AN7</t>
  </si>
  <si>
    <t>2JN3</t>
  </si>
  <si>
    <t>2EE7</t>
  </si>
  <si>
    <t>2MLW</t>
  </si>
  <si>
    <t>2KPI</t>
  </si>
  <si>
    <t>2LZN</t>
  </si>
  <si>
    <t>2KJK</t>
  </si>
  <si>
    <t>2JUA</t>
  </si>
  <si>
    <t>2L31</t>
  </si>
  <si>
    <t>5FRH</t>
  </si>
  <si>
    <t>2KCX</t>
  </si>
  <si>
    <t>2JT1</t>
  </si>
  <si>
    <t>2JY0</t>
  </si>
  <si>
    <t>2D7P</t>
  </si>
  <si>
    <t>5WOD</t>
  </si>
  <si>
    <t>6F3K</t>
  </si>
  <si>
    <t>2K5G</t>
  </si>
  <si>
    <t>2NDD</t>
  </si>
  <si>
    <t>6MW6</t>
  </si>
  <si>
    <t>2MI2</t>
  </si>
  <si>
    <t>2JN4</t>
  </si>
  <si>
    <t>2JOD</t>
  </si>
  <si>
    <t>5GWG</t>
  </si>
  <si>
    <t>2EE0</t>
  </si>
  <si>
    <t>2KPN</t>
  </si>
  <si>
    <t>2M7N</t>
  </si>
  <si>
    <t>2KJL</t>
  </si>
  <si>
    <t>5KJG</t>
  </si>
  <si>
    <t>6YI3</t>
  </si>
  <si>
    <t>5TGW</t>
  </si>
  <si>
    <t>6XWI</t>
  </si>
  <si>
    <t>2K8A</t>
  </si>
  <si>
    <t>2DAH</t>
  </si>
  <si>
    <t>6NL3</t>
  </si>
  <si>
    <t>2LIX</t>
  </si>
  <si>
    <t>1Z2Q</t>
  </si>
  <si>
    <t>2G2B</t>
  </si>
  <si>
    <t>2RVC</t>
  </si>
  <si>
    <t>6MM4</t>
  </si>
  <si>
    <t>5TCE</t>
  </si>
  <si>
    <t>2ITA</t>
  </si>
  <si>
    <t>2NCH</t>
  </si>
  <si>
    <t>2KZC</t>
  </si>
  <si>
    <t>2LPD</t>
  </si>
  <si>
    <t>2N05</t>
  </si>
  <si>
    <t>1WEZ</t>
  </si>
  <si>
    <t>5M9Z</t>
  </si>
  <si>
    <t>2ECL</t>
  </si>
  <si>
    <t>6MG9</t>
  </si>
  <si>
    <t>1ZJQ</t>
  </si>
  <si>
    <t>2LNT</t>
  </si>
  <si>
    <t>2MXM</t>
  </si>
  <si>
    <t>2L8K</t>
  </si>
  <si>
    <t>2LCU</t>
  </si>
  <si>
    <t>2FY9</t>
  </si>
  <si>
    <t>2KA1</t>
  </si>
  <si>
    <t>2D88</t>
  </si>
  <si>
    <t>2MOU</t>
  </si>
  <si>
    <t>6SJX</t>
  </si>
  <si>
    <t>2KZX</t>
  </si>
  <si>
    <t>6NU4</t>
  </si>
  <si>
    <t>2NCS</t>
  </si>
  <si>
    <t>1T2Y</t>
  </si>
  <si>
    <t>2I2J</t>
  </si>
  <si>
    <t>2N5L</t>
  </si>
  <si>
    <t>2ECW</t>
  </si>
  <si>
    <t>2M0Y</t>
  </si>
  <si>
    <t>5OQS</t>
  </si>
  <si>
    <t>1WI0</t>
  </si>
  <si>
    <t>2LTM</t>
  </si>
  <si>
    <t>2MBT</t>
  </si>
  <si>
    <t>2L5Q</t>
  </si>
  <si>
    <t>2MXV</t>
  </si>
  <si>
    <t>2K75</t>
  </si>
  <si>
    <t>2RT6</t>
  </si>
  <si>
    <t>2JZ2</t>
  </si>
  <si>
    <t>2GJY</t>
  </si>
  <si>
    <t>3ZEH</t>
  </si>
  <si>
    <t>2RUF</t>
  </si>
  <si>
    <t>2AVG</t>
  </si>
  <si>
    <t>2MQE</t>
  </si>
  <si>
    <t>2FQA</t>
  </si>
  <si>
    <t>1VA9</t>
  </si>
  <si>
    <t>2YUB</t>
  </si>
  <si>
    <t>2DBM</t>
  </si>
  <si>
    <t>2YT2</t>
  </si>
  <si>
    <t>6QK5</t>
  </si>
  <si>
    <t>5GO0</t>
  </si>
  <si>
    <t>2NPB</t>
  </si>
  <si>
    <t>1Z5F</t>
  </si>
  <si>
    <t>5WUZ</t>
  </si>
  <si>
    <t>2N6R</t>
  </si>
  <si>
    <t>1NR3</t>
  </si>
  <si>
    <t>5ZMR</t>
  </si>
  <si>
    <t>2CUD</t>
  </si>
  <si>
    <t>2LWS</t>
  </si>
  <si>
    <t>2KPU</t>
  </si>
  <si>
    <t>2MLK</t>
  </si>
  <si>
    <t>2I1T</t>
  </si>
  <si>
    <t>2EMH</t>
  </si>
  <si>
    <t>2LSA</t>
  </si>
  <si>
    <t>2HFQ</t>
  </si>
  <si>
    <t>2DI0</t>
  </si>
  <si>
    <t>2KJW</t>
  </si>
  <si>
    <t>2MZ8</t>
  </si>
  <si>
    <t>2JQO</t>
  </si>
  <si>
    <t>2L6O</t>
  </si>
  <si>
    <t>2LE2</t>
  </si>
  <si>
    <t>2D7L</t>
  </si>
  <si>
    <t>5WOX</t>
  </si>
  <si>
    <t>2N6U</t>
  </si>
  <si>
    <t>2B1W</t>
  </si>
  <si>
    <t>2MAM</t>
  </si>
  <si>
    <t>2LWT</t>
  </si>
  <si>
    <t>2LZU</t>
  </si>
  <si>
    <t>2E6Q</t>
  </si>
  <si>
    <t>5XZK</t>
  </si>
  <si>
    <t>2JOX</t>
  </si>
  <si>
    <t>2KYA</t>
  </si>
  <si>
    <t>5I1X</t>
  </si>
  <si>
    <t>1EH2</t>
  </si>
  <si>
    <t>5X34</t>
  </si>
  <si>
    <t>2DI7</t>
  </si>
  <si>
    <t>2OI3</t>
  </si>
  <si>
    <t>2DEF</t>
  </si>
  <si>
    <t>2COA</t>
  </si>
  <si>
    <t>3ZOB</t>
  </si>
  <si>
    <t>1U89</t>
  </si>
  <si>
    <t>2DLU</t>
  </si>
  <si>
    <t>1V5O</t>
  </si>
  <si>
    <t>2LDE</t>
  </si>
  <si>
    <t>1WY8</t>
  </si>
  <si>
    <t>1Y7X</t>
  </si>
  <si>
    <t>2M4L</t>
  </si>
  <si>
    <t>6POJ</t>
  </si>
  <si>
    <t>2MG1</t>
  </si>
  <si>
    <t>2LPX</t>
  </si>
  <si>
    <t>2N5K</t>
  </si>
  <si>
    <t>5SYQ</t>
  </si>
  <si>
    <t>2LTJ</t>
  </si>
  <si>
    <t>1WI7</t>
  </si>
  <si>
    <t>2M9M</t>
  </si>
  <si>
    <t>2MBS</t>
  </si>
  <si>
    <t>2MXQ</t>
  </si>
  <si>
    <t>2K72</t>
  </si>
  <si>
    <t>2K6B</t>
  </si>
  <si>
    <t>2YUE</t>
  </si>
  <si>
    <t>2JVD</t>
  </si>
  <si>
    <t>6FFQ</t>
  </si>
  <si>
    <t>2L04</t>
  </si>
  <si>
    <t>2D9T</t>
  </si>
  <si>
    <t>4CYK</t>
  </si>
  <si>
    <t>2MUP</t>
  </si>
  <si>
    <t>2MHP</t>
  </si>
  <si>
    <t>5A4G</t>
  </si>
  <si>
    <t>2M3N</t>
  </si>
  <si>
    <t>1IYM</t>
  </si>
  <si>
    <t>2J0Z</t>
  </si>
  <si>
    <t>2I5O</t>
  </si>
  <si>
    <t>2CUM</t>
  </si>
  <si>
    <t>5U9S</t>
  </si>
  <si>
    <t>1WFV</t>
  </si>
  <si>
    <t>5TTT</t>
  </si>
  <si>
    <t>2AJ0</t>
  </si>
  <si>
    <t>2EMA</t>
  </si>
  <si>
    <t>2JOV</t>
  </si>
  <si>
    <t>5O7J</t>
  </si>
  <si>
    <t>2MW0</t>
  </si>
  <si>
    <t>2DHI</t>
  </si>
  <si>
    <t>6U4M</t>
  </si>
  <si>
    <t>2COO</t>
  </si>
  <si>
    <t>4BHP</t>
  </si>
  <si>
    <t>2K5R</t>
  </si>
  <si>
    <t>1S04</t>
  </si>
  <si>
    <t>2LYE</t>
  </si>
  <si>
    <t>2M52</t>
  </si>
  <si>
    <t>1X5R</t>
  </si>
  <si>
    <t>2LPV</t>
  </si>
  <si>
    <t>2KZQ</t>
  </si>
  <si>
    <t>2Y4W</t>
  </si>
  <si>
    <t>2KWP</t>
  </si>
  <si>
    <t>2FFK</t>
  </si>
  <si>
    <t>2M83</t>
  </si>
  <si>
    <t>2GX1</t>
  </si>
  <si>
    <t>5VR5</t>
  </si>
  <si>
    <t>1UHT</t>
  </si>
  <si>
    <t>2MQL</t>
  </si>
  <si>
    <t>2RUO</t>
  </si>
  <si>
    <t>1Y58</t>
  </si>
  <si>
    <t>6V6T</t>
  </si>
  <si>
    <t>2D9Z</t>
  </si>
  <si>
    <t>2YUK</t>
  </si>
  <si>
    <t>2L8Y</t>
  </si>
  <si>
    <t>5T6V</t>
  </si>
  <si>
    <t>2M4E</t>
  </si>
  <si>
    <t>2N1P</t>
  </si>
  <si>
    <t>1YXR</t>
  </si>
  <si>
    <t>2YON</t>
  </si>
  <si>
    <t>5UI7</t>
  </si>
  <si>
    <t>2KZV</t>
  </si>
  <si>
    <t>2N93</t>
  </si>
  <si>
    <t>2ECY</t>
  </si>
  <si>
    <t>2M0W</t>
  </si>
  <si>
    <t>2LU3</t>
  </si>
  <si>
    <t>1WHN</t>
  </si>
  <si>
    <t>1X1G</t>
  </si>
  <si>
    <t>2LNA</t>
  </si>
  <si>
    <t>2MXX</t>
  </si>
  <si>
    <t>2RUH</t>
  </si>
  <si>
    <t>2MQK</t>
  </si>
  <si>
    <t>1Z1Z</t>
  </si>
  <si>
    <t>2LGR</t>
  </si>
  <si>
    <t>2KMU</t>
  </si>
  <si>
    <t>2LJS</t>
  </si>
  <si>
    <t>5US5</t>
  </si>
  <si>
    <t>2YUL</t>
  </si>
  <si>
    <t>2DKP</t>
  </si>
  <si>
    <t>2LB0</t>
  </si>
  <si>
    <t>2MUY</t>
  </si>
  <si>
    <t>1RG6</t>
  </si>
  <si>
    <t>2KIG</t>
  </si>
  <si>
    <t>2M29</t>
  </si>
  <si>
    <t>2MHW</t>
  </si>
  <si>
    <t>2M3I</t>
  </si>
  <si>
    <t>2MM5</t>
  </si>
  <si>
    <t>2LSO</t>
  </si>
  <si>
    <t>2EMF</t>
  </si>
  <si>
    <t>2KCJ</t>
  </si>
  <si>
    <t>2RS4</t>
  </si>
  <si>
    <t>2MW7</t>
  </si>
  <si>
    <t>2AQE</t>
  </si>
  <si>
    <t>2RRD</t>
  </si>
  <si>
    <t>2K1G</t>
  </si>
  <si>
    <t>2L6A</t>
  </si>
  <si>
    <t>6GWM</t>
  </si>
  <si>
    <t>2YS0</t>
  </si>
  <si>
    <t>2MZ6</t>
  </si>
  <si>
    <t>6FI7</t>
  </si>
  <si>
    <t>2YTM</t>
  </si>
  <si>
    <t>2LBA</t>
  </si>
  <si>
    <t>2LC1</t>
  </si>
  <si>
    <t>5LBJ</t>
  </si>
  <si>
    <t>2MYY</t>
  </si>
  <si>
    <t>2KD7</t>
  </si>
  <si>
    <t>2EQI</t>
  </si>
  <si>
    <t>2RU9</t>
  </si>
  <si>
    <t>2MPJ</t>
  </si>
  <si>
    <t>4A53</t>
  </si>
  <si>
    <t>5SXY</t>
  </si>
  <si>
    <t>2B3A</t>
  </si>
  <si>
    <t>6SOE</t>
  </si>
  <si>
    <t>2KVV</t>
  </si>
  <si>
    <t>2LT2</t>
  </si>
  <si>
    <t>1JSA</t>
  </si>
  <si>
    <t>6CL3</t>
  </si>
  <si>
    <t>2LY3</t>
  </si>
  <si>
    <t>2EOY</t>
  </si>
  <si>
    <t>2MF9</t>
  </si>
  <si>
    <t>2I3E</t>
  </si>
  <si>
    <t>2L60</t>
  </si>
  <si>
    <t>2CO9</t>
  </si>
  <si>
    <t>6QEU</t>
  </si>
  <si>
    <t>6F2X</t>
  </si>
  <si>
    <t>2KOJ</t>
  </si>
  <si>
    <t>5WCV</t>
  </si>
  <si>
    <t>1V86</t>
  </si>
  <si>
    <t>2MV6</t>
  </si>
  <si>
    <t>5X3L</t>
  </si>
  <si>
    <t>2K16</t>
  </si>
  <si>
    <t>2MDW</t>
  </si>
  <si>
    <t>2JNP</t>
  </si>
  <si>
    <t>2KY9</t>
  </si>
  <si>
    <t>2EM7</t>
  </si>
  <si>
    <t>2IKE</t>
  </si>
  <si>
    <t>2NAB</t>
  </si>
  <si>
    <t>6PIN</t>
  </si>
  <si>
    <t>2KT8</t>
  </si>
  <si>
    <t>2CTK</t>
  </si>
  <si>
    <t>1WJQ</t>
  </si>
  <si>
    <t>2MA5</t>
  </si>
  <si>
    <t>5JPL</t>
  </si>
  <si>
    <t>2LLY</t>
  </si>
  <si>
    <t>5O2Y</t>
  </si>
  <si>
    <t>1WX7</t>
  </si>
  <si>
    <t>6CPJ</t>
  </si>
  <si>
    <t>6MIE</t>
  </si>
  <si>
    <t>2LHK</t>
  </si>
  <si>
    <t>1Z7P</t>
  </si>
  <si>
    <t>6C44</t>
  </si>
  <si>
    <t>6MZT</t>
  </si>
  <si>
    <t>2ML3</t>
  </si>
  <si>
    <t>1WGW</t>
  </si>
  <si>
    <t>2I9O</t>
  </si>
  <si>
    <t>2LS9</t>
  </si>
  <si>
    <t>2NAE</t>
  </si>
  <si>
    <t>2LRI</t>
  </si>
  <si>
    <t>2N7Z</t>
  </si>
  <si>
    <t>2MIQ</t>
  </si>
  <si>
    <t>1WJV</t>
  </si>
  <si>
    <t>2CTL</t>
  </si>
  <si>
    <t>2MA2</t>
  </si>
  <si>
    <t>2BBU</t>
  </si>
  <si>
    <t>2EHR</t>
  </si>
  <si>
    <t>2YTJ</t>
  </si>
  <si>
    <t>2DB5</t>
  </si>
  <si>
    <t>1UL7</t>
  </si>
  <si>
    <t>2LC6</t>
  </si>
  <si>
    <t>2DJV</t>
  </si>
  <si>
    <t>2LN7</t>
  </si>
  <si>
    <t>5H2S</t>
  </si>
  <si>
    <t>1DCZ</t>
  </si>
  <si>
    <t>2N4D</t>
  </si>
  <si>
    <t>1WH8</t>
  </si>
  <si>
    <t>2LXD</t>
  </si>
  <si>
    <t>2I3B</t>
  </si>
  <si>
    <t>1X4S</t>
  </si>
  <si>
    <t>2JPI</t>
  </si>
  <si>
    <t>2L69</t>
  </si>
  <si>
    <t>2KFP</t>
  </si>
  <si>
    <t>2LLW</t>
  </si>
  <si>
    <t>1WX9</t>
  </si>
  <si>
    <t>2DMT</t>
  </si>
  <si>
    <t>2KBB</t>
  </si>
  <si>
    <t>2KKQ</t>
  </si>
  <si>
    <t>1WGY</t>
  </si>
  <si>
    <t>2N3F</t>
  </si>
  <si>
    <t>2MMM</t>
  </si>
  <si>
    <t>5VFW</t>
  </si>
  <si>
    <t>2HTF</t>
  </si>
  <si>
    <t>2N26</t>
  </si>
  <si>
    <t>2LRG</t>
  </si>
  <si>
    <t>2JNY</t>
  </si>
  <si>
    <t>2LS7</t>
  </si>
  <si>
    <t>2DWV</t>
  </si>
  <si>
    <t>2KT1</t>
  </si>
  <si>
    <t>2M2A</t>
  </si>
  <si>
    <t>2I50</t>
  </si>
  <si>
    <t>1SXD</t>
  </si>
  <si>
    <t>6AMW</t>
  </si>
  <si>
    <t>2D8U</t>
  </si>
  <si>
    <t>2JWE</t>
  </si>
  <si>
    <t>2YTD</t>
  </si>
  <si>
    <t>2L9V</t>
  </si>
  <si>
    <t>2KEN</t>
  </si>
  <si>
    <t>6PX8</t>
  </si>
  <si>
    <t>2JSW</t>
  </si>
  <si>
    <t>2MYP</t>
  </si>
  <si>
    <t>5ZUH</t>
  </si>
  <si>
    <t>2EP0</t>
  </si>
  <si>
    <t>2L4W</t>
  </si>
  <si>
    <t>2MPC</t>
  </si>
  <si>
    <t>2HH8</t>
  </si>
  <si>
    <t>2AL3</t>
  </si>
  <si>
    <t>1NY8</t>
  </si>
  <si>
    <t>2MCR</t>
  </si>
  <si>
    <t>1WH6</t>
  </si>
  <si>
    <t>2KRM</t>
  </si>
  <si>
    <t>5KS6</t>
  </si>
  <si>
    <t>2MNS</t>
  </si>
  <si>
    <t>2EOP</t>
  </si>
  <si>
    <t>2D8R</t>
  </si>
  <si>
    <t>2KI8</t>
  </si>
  <si>
    <t>2LBO</t>
  </si>
  <si>
    <t>2LON</t>
  </si>
  <si>
    <t>2MYW</t>
  </si>
  <si>
    <t>2JZC</t>
  </si>
  <si>
    <t>2KLZ</t>
  </si>
  <si>
    <t>2M1X</t>
  </si>
  <si>
    <t>2MK6</t>
  </si>
  <si>
    <t>2RO5</t>
  </si>
  <si>
    <t>2E9H</t>
  </si>
  <si>
    <t>2LUL</t>
  </si>
  <si>
    <t>1WH1</t>
  </si>
  <si>
    <t>2M5J</t>
  </si>
  <si>
    <t>6O1Q</t>
  </si>
  <si>
    <t>1X4Z</t>
  </si>
  <si>
    <t>2CSI</t>
  </si>
  <si>
    <t>2MF7</t>
  </si>
  <si>
    <t>2NBR</t>
  </si>
  <si>
    <t>2EOW</t>
  </si>
  <si>
    <t>2JPN</t>
  </si>
  <si>
    <t>2YSO</t>
  </si>
  <si>
    <t>6VFO</t>
  </si>
  <si>
    <t>2L7N</t>
  </si>
  <si>
    <t>1WYN</t>
  </si>
  <si>
    <t>2LD3</t>
  </si>
  <si>
    <t>2DMS</t>
  </si>
  <si>
    <t>2K4Z</t>
  </si>
  <si>
    <t>2KC5</t>
  </si>
  <si>
    <t>1V88</t>
  </si>
  <si>
    <t>2KKV</t>
  </si>
  <si>
    <t>2G7J</t>
  </si>
  <si>
    <t>2DIA</t>
  </si>
  <si>
    <t>2MWH</t>
  </si>
  <si>
    <t>5ML1</t>
  </si>
  <si>
    <t>1YZC</t>
  </si>
  <si>
    <t>2LS0</t>
  </si>
  <si>
    <t>2MIX</t>
  </si>
  <si>
    <t>2KUF</t>
  </si>
  <si>
    <t>2M2F</t>
  </si>
  <si>
    <t>2LVR</t>
  </si>
  <si>
    <t>5LVY</t>
  </si>
  <si>
    <t>2CTE</t>
  </si>
  <si>
    <t>2HJJ</t>
  </si>
  <si>
    <t>1UJY</t>
  </si>
  <si>
    <t>2DL8</t>
  </si>
  <si>
    <t>2RV2</t>
  </si>
  <si>
    <t>2LLK</t>
  </si>
  <si>
    <t>2KFL</t>
  </si>
  <si>
    <t>5LM0</t>
  </si>
  <si>
    <t>6R2X</t>
  </si>
  <si>
    <t>2MZR</t>
  </si>
  <si>
    <t>2DIZ</t>
  </si>
  <si>
    <t>2KKM</t>
  </si>
  <si>
    <t>2JU7</t>
  </si>
  <si>
    <t>2HGK</t>
  </si>
  <si>
    <t>2DZK</t>
  </si>
  <si>
    <t>2NAW</t>
  </si>
  <si>
    <t>1WF5</t>
  </si>
  <si>
    <t>2EEA</t>
  </si>
  <si>
    <t>2M6O</t>
  </si>
  <si>
    <t>2N3Z</t>
  </si>
  <si>
    <t>2ED1</t>
  </si>
  <si>
    <t>2IN2</t>
  </si>
  <si>
    <t>2LW9</t>
  </si>
  <si>
    <t>2N68</t>
  </si>
  <si>
    <t>6CJZ</t>
  </si>
  <si>
    <t>2MIC</t>
  </si>
  <si>
    <t>2DK4</t>
  </si>
  <si>
    <t>2L9J</t>
  </si>
  <si>
    <t>6QBL</t>
  </si>
  <si>
    <t>2LJ7</t>
  </si>
  <si>
    <t>2JWY</t>
  </si>
  <si>
    <t>2LG6</t>
  </si>
  <si>
    <t>6MF8</t>
  </si>
  <si>
    <t>2LOU</t>
  </si>
  <si>
    <t>6GT7</t>
  </si>
  <si>
    <t>1TVM</t>
  </si>
  <si>
    <t>2LUW</t>
  </si>
  <si>
    <t>2FGX</t>
  </si>
  <si>
    <t>5M1H</t>
  </si>
  <si>
    <t>2KVC</t>
  </si>
  <si>
    <t>2M1C</t>
  </si>
  <si>
    <t>2EBM</t>
  </si>
  <si>
    <t>2EOL</t>
  </si>
  <si>
    <t>5NBB</t>
  </si>
  <si>
    <t>2NC9</t>
  </si>
  <si>
    <t>6HH0</t>
  </si>
  <si>
    <t>2N9W</t>
  </si>
  <si>
    <t>6GBD</t>
  </si>
  <si>
    <t>6CWS</t>
  </si>
  <si>
    <t>6F46</t>
  </si>
  <si>
    <t>2DJC</t>
  </si>
  <si>
    <t>2K3J</t>
  </si>
  <si>
    <t>2L9M</t>
  </si>
  <si>
    <t>2LJ0</t>
  </si>
  <si>
    <t>2KM6</t>
  </si>
  <si>
    <t>1ZXF</t>
  </si>
  <si>
    <t>2E0G</t>
  </si>
  <si>
    <t>5IEC</t>
  </si>
  <si>
    <t>2MJZ</t>
  </si>
  <si>
    <t>2LQB</t>
  </si>
  <si>
    <t>1XOX</t>
  </si>
  <si>
    <t>2KZ5</t>
  </si>
  <si>
    <t>5B7J</t>
  </si>
  <si>
    <t>2GUT</t>
  </si>
  <si>
    <t>6GC3</t>
  </si>
  <si>
    <t>2M5V</t>
  </si>
  <si>
    <t>2MSF</t>
  </si>
  <si>
    <t>2RV5</t>
  </si>
  <si>
    <t>2MR6</t>
  </si>
  <si>
    <t>2LLL</t>
  </si>
  <si>
    <t>2L7R</t>
  </si>
  <si>
    <t>2RSW</t>
  </si>
  <si>
    <t>1Z65</t>
  </si>
  <si>
    <t>2KKJ</t>
  </si>
  <si>
    <t>2LAM</t>
  </si>
  <si>
    <t>2K87</t>
  </si>
  <si>
    <t>5JTK</t>
  </si>
  <si>
    <t>5W8Z</t>
  </si>
  <si>
    <t>2DZL</t>
  </si>
  <si>
    <t>2E7K</t>
  </si>
  <si>
    <t>6MZA</t>
  </si>
  <si>
    <t>2EEF</t>
  </si>
  <si>
    <t>2ND2</t>
  </si>
  <si>
    <t>5ION</t>
  </si>
  <si>
    <t>2LVN</t>
  </si>
  <si>
    <t>2MH4</t>
  </si>
  <si>
    <t>2DJM</t>
  </si>
  <si>
    <t>2L9C</t>
  </si>
  <si>
    <t>2MTD</t>
  </si>
  <si>
    <t>2K24</t>
  </si>
  <si>
    <t>2MU4</t>
  </si>
  <si>
    <t>2KHZ</t>
  </si>
  <si>
    <t>2LKN</t>
  </si>
  <si>
    <t>2D90</t>
  </si>
  <si>
    <t>2MPV</t>
  </si>
  <si>
    <t>2JR2</t>
  </si>
  <si>
    <t>2L52</t>
  </si>
  <si>
    <t>2IVW</t>
  </si>
  <si>
    <t>2L4B</t>
  </si>
  <si>
    <t>2I7K</t>
  </si>
  <si>
    <t>1TM6</t>
  </si>
  <si>
    <t>2M1J</t>
  </si>
  <si>
    <t>2JMR</t>
  </si>
  <si>
    <t>2LQL</t>
  </si>
  <si>
    <t>2M5X</t>
  </si>
  <si>
    <t>2KRX</t>
  </si>
  <si>
    <t>2N0M</t>
  </si>
  <si>
    <t>2OA4</t>
  </si>
  <si>
    <t>2LEQ</t>
  </si>
  <si>
    <t>2JYO</t>
  </si>
  <si>
    <t>2LM2</t>
  </si>
  <si>
    <t>6UCH</t>
  </si>
  <si>
    <t>5JPW</t>
  </si>
  <si>
    <t>2K9I</t>
  </si>
  <si>
    <t>2DA0</t>
  </si>
  <si>
    <t>2MDK</t>
  </si>
  <si>
    <t>2KP6</t>
  </si>
  <si>
    <t>2LZ1</t>
  </si>
  <si>
    <t>2N3S</t>
  </si>
  <si>
    <t>5GVO</t>
  </si>
  <si>
    <t>2ED8</t>
  </si>
  <si>
    <t>2M76</t>
  </si>
  <si>
    <t>6FZK</t>
  </si>
  <si>
    <t>1X3D</t>
  </si>
  <si>
    <t>2N7A</t>
  </si>
  <si>
    <t>2KUT</t>
  </si>
  <si>
    <t>2H1Z</t>
  </si>
  <si>
    <t>2JX8</t>
  </si>
  <si>
    <t>2DMF</t>
  </si>
  <si>
    <t>4B2S</t>
  </si>
  <si>
    <t>2KG2</t>
  </si>
  <si>
    <t>2YSZ</t>
  </si>
  <si>
    <t>2LLE</t>
  </si>
  <si>
    <t>2KFB</t>
  </si>
  <si>
    <t>6EHZ</t>
  </si>
  <si>
    <t>1UGV</t>
  </si>
  <si>
    <t>2DA7</t>
  </si>
  <si>
    <t>6GS5</t>
  </si>
  <si>
    <t>2LRU</t>
  </si>
  <si>
    <t>2MDL</t>
  </si>
  <si>
    <t>2JNK</t>
  </si>
  <si>
    <t>2E7B</t>
  </si>
  <si>
    <t>2BN8</t>
  </si>
  <si>
    <t>2M71</t>
  </si>
  <si>
    <t>5KQJ</t>
  </si>
  <si>
    <t>2JGX</t>
  </si>
  <si>
    <t>1WGK</t>
  </si>
  <si>
    <t>2M6A</t>
  </si>
  <si>
    <t>6PMG</t>
  </si>
  <si>
    <t>2LVG</t>
  </si>
  <si>
    <t>2LW7</t>
  </si>
  <si>
    <t>1X3C</t>
  </si>
  <si>
    <t>1WJJ</t>
  </si>
  <si>
    <t>2OSR</t>
  </si>
  <si>
    <t>2N7F</t>
  </si>
  <si>
    <t>2MIM</t>
  </si>
  <si>
    <t>2KUS</t>
  </si>
  <si>
    <t>2MTC</t>
  </si>
  <si>
    <t>2K3C</t>
  </si>
  <si>
    <t>5UZL</t>
  </si>
  <si>
    <t>2RQ0</t>
  </si>
  <si>
    <t>2MU3</t>
  </si>
  <si>
    <t>2L84</t>
  </si>
  <si>
    <t>2LKI</t>
  </si>
  <si>
    <t>6B3N</t>
  </si>
  <si>
    <t>2LJ9</t>
  </si>
  <si>
    <t>5XBD</t>
  </si>
  <si>
    <t>6MK7</t>
  </si>
  <si>
    <t>2L0W</t>
  </si>
  <si>
    <t>2MPQ</t>
  </si>
  <si>
    <t>6E4H</t>
  </si>
  <si>
    <t>5T3Y</t>
  </si>
  <si>
    <t>2LFH</t>
  </si>
  <si>
    <t>2EQR</t>
  </si>
  <si>
    <t>2JR5</t>
  </si>
  <si>
    <t>2MX2</t>
  </si>
  <si>
    <t>6VED</t>
  </si>
  <si>
    <t>2LUY</t>
  </si>
  <si>
    <t>2JMU</t>
  </si>
  <si>
    <t>2F09</t>
  </si>
  <si>
    <t>2EN2</t>
  </si>
  <si>
    <t>2NBG</t>
  </si>
  <si>
    <t>2MO1</t>
  </si>
  <si>
    <t>Figure</t>
  </si>
  <si>
    <t>PDB ID</t>
  </si>
  <si>
    <t>BMRB ID</t>
  </si>
  <si>
    <t>Membrane</t>
  </si>
  <si>
    <t>K CS</t>
  </si>
  <si>
    <t>K NOE</t>
  </si>
  <si>
    <t>Ionic Strength (mM)</t>
  </si>
  <si>
    <t>Temperature (K)</t>
  </si>
  <si>
    <t>Total Simulation Time Per Replicate (ns)</t>
  </si>
  <si>
    <t>Discarded as Equilibration (ns)</t>
  </si>
  <si>
    <t>DOI</t>
  </si>
  <si>
    <t>https://doi.org/10.1038/nature19791</t>
  </si>
  <si>
    <t>1D3Z</t>
  </si>
  <si>
    <t>https://doi.org/10.1021/ja9812610</t>
  </si>
  <si>
    <t>7KYZ</t>
  </si>
  <si>
    <t>https://doi.org/10.1073/pnas.2410766122</t>
  </si>
  <si>
    <t>9COJ</t>
  </si>
  <si>
    <t>https://doi.org/10.2210/pdb9COJ/pdb</t>
  </si>
  <si>
    <t>8K6Z</t>
  </si>
  <si>
    <t>36585?</t>
  </si>
  <si>
    <t>https://doi.org/10.1016/j.str.2023.10.009</t>
  </si>
  <si>
    <t>2M0B</t>
  </si>
  <si>
    <t>DLPC</t>
  </si>
  <si>
    <t>https://doi.org/10.1016/j.bbamem.2016.02.023</t>
  </si>
  <si>
    <t>POPC</t>
  </si>
  <si>
    <t>https://doi.org/10.1038/nmeth.2248</t>
  </si>
  <si>
    <t>2KYV</t>
  </si>
  <si>
    <t>https://doi.org/10.1073/pnas.1016535108</t>
  </si>
  <si>
    <t>8G58</t>
  </si>
  <si>
    <t>https://doi.org/10.1073/pnas.2310067120</t>
  </si>
  <si>
    <t>BB RMSD</t>
  </si>
  <si>
    <t>Dihedral RMSD</t>
  </si>
  <si>
    <t>CS RMSD</t>
  </si>
  <si>
    <t>8G58 Stabilising Interactions</t>
  </si>
  <si>
    <t>Replicate 1</t>
  </si>
  <si>
    <t>Replicate 2</t>
  </si>
  <si>
    <t>Replicate 3</t>
  </si>
  <si>
    <t>1% Significance</t>
  </si>
  <si>
    <t>System</t>
  </si>
  <si>
    <t>ADF Stat</t>
  </si>
  <si>
    <t>p-value</t>
  </si>
  <si>
    <t>Interaction</t>
  </si>
  <si>
    <t>NMR Restraint K = 0</t>
  </si>
  <si>
    <t>Y310-V337</t>
  </si>
  <si>
    <t>NMR Restraint K = 25</t>
  </si>
  <si>
    <t>E338-E338</t>
  </si>
  <si>
    <t>Refolding Martini3-NMR</t>
  </si>
  <si>
    <t>H329-D348</t>
  </si>
  <si>
    <t>Refolding Martini3-DSSP</t>
  </si>
  <si>
    <t>L325-V350</t>
  </si>
  <si>
    <t>Refolding Martini3-ENM</t>
  </si>
  <si>
    <t>L325-I354</t>
  </si>
  <si>
    <t>S2</t>
  </si>
  <si>
    <t>Martini</t>
  </si>
  <si>
    <t>Martini3-CS</t>
  </si>
  <si>
    <t>2KYV Angles</t>
  </si>
  <si>
    <t>Martini3-NOE</t>
  </si>
  <si>
    <t>Martini3-NMR</t>
  </si>
  <si>
    <t>Angle</t>
  </si>
  <si>
    <t>Tau</t>
  </si>
  <si>
    <t>Martini3</t>
  </si>
  <si>
    <t>Omega</t>
  </si>
  <si>
    <t>Martini3-DSSP</t>
  </si>
  <si>
    <t>Martini3-NMR (domain 1)</t>
  </si>
  <si>
    <t xml:space="preserve">Martini3-NMR </t>
  </si>
  <si>
    <t xml:space="preserve">Martini3 </t>
  </si>
  <si>
    <t>Martini3 (domain 1)</t>
  </si>
  <si>
    <t>Martini3 (domain 2)</t>
  </si>
  <si>
    <t>Martini3-DSSP (domain 1)</t>
  </si>
  <si>
    <t>Martini3-DSSP (domain 2)</t>
  </si>
  <si>
    <t>2KYZ</t>
  </si>
  <si>
    <t>Residue</t>
  </si>
  <si>
    <t>chain</t>
  </si>
  <si>
    <t>G366</t>
  </si>
  <si>
    <t>G367</t>
  </si>
  <si>
    <t>N368</t>
  </si>
  <si>
    <t>K369</t>
  </si>
  <si>
    <t>K370</t>
  </si>
  <si>
    <t>I371</t>
  </si>
  <si>
    <t>E372</t>
  </si>
  <si>
    <t>T373</t>
  </si>
  <si>
    <t>H374</t>
  </si>
  <si>
    <t>K375</t>
  </si>
  <si>
    <t>L376</t>
  </si>
  <si>
    <t>T377</t>
  </si>
  <si>
    <t>F378</t>
  </si>
  <si>
    <t>R379</t>
  </si>
  <si>
    <t>E380</t>
  </si>
  <si>
    <t>N381</t>
  </si>
  <si>
    <t>A382</t>
  </si>
  <si>
    <t>K383</t>
  </si>
  <si>
    <t>A384</t>
  </si>
  <si>
    <t>K385</t>
  </si>
  <si>
    <t>T386</t>
  </si>
  <si>
    <t>D387</t>
  </si>
  <si>
    <t>H388</t>
  </si>
  <si>
    <t>G389</t>
  </si>
  <si>
    <t>A390</t>
  </si>
  <si>
    <t>E3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242424"/>
      <name val="Aptos Narrow"/>
      <charset val="1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4" xfId="0" applyBorder="1" applyAlignment="1">
      <alignment horizontal="center" vertical="center"/>
    </xf>
    <xf numFmtId="0" fontId="0" fillId="0" borderId="13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1" fillId="0" borderId="13" xfId="0" applyFont="1" applyBorder="1"/>
    <xf numFmtId="0" fontId="1" fillId="0" borderId="2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3" xfId="0" applyFont="1" applyBorder="1"/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0" xfId="0" applyNumberFormat="1"/>
    <xf numFmtId="164" fontId="0" fillId="0" borderId="7" xfId="0" applyNumberFormat="1" applyBorder="1"/>
    <xf numFmtId="164" fontId="0" fillId="0" borderId="8" xfId="0" applyNumberFormat="1" applyBorder="1"/>
    <xf numFmtId="164" fontId="0" fillId="0" borderId="6" xfId="0" applyNumberFormat="1" applyBorder="1"/>
    <xf numFmtId="0" fontId="1" fillId="0" borderId="1" xfId="0" applyFont="1" applyBorder="1"/>
    <xf numFmtId="2" fontId="0" fillId="0" borderId="0" xfId="0" applyNumberFormat="1"/>
    <xf numFmtId="2" fontId="0" fillId="0" borderId="2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3" xfId="0" applyNumberFormat="1" applyBorder="1"/>
    <xf numFmtId="2" fontId="0" fillId="0" borderId="6" xfId="0" applyNumberFormat="1" applyBorder="1"/>
    <xf numFmtId="0" fontId="1" fillId="0" borderId="9" xfId="0" applyFont="1" applyBorder="1"/>
    <xf numFmtId="0" fontId="1" fillId="0" borderId="10" xfId="0" applyFont="1" applyBorder="1"/>
    <xf numFmtId="0" fontId="0" fillId="0" borderId="12" xfId="0" applyBorder="1"/>
    <xf numFmtId="0" fontId="2" fillId="0" borderId="14" xfId="0" applyFont="1" applyBorder="1"/>
    <xf numFmtId="0" fontId="2" fillId="0" borderId="7" xfId="0" applyFont="1" applyBorder="1"/>
    <xf numFmtId="0" fontId="2" fillId="0" borderId="3" xfId="0" applyFont="1" applyBorder="1"/>
    <xf numFmtId="2" fontId="2" fillId="0" borderId="3" xfId="0" applyNumberFormat="1" applyFont="1" applyBorder="1"/>
    <xf numFmtId="164" fontId="2" fillId="0" borderId="3" xfId="0" quotePrefix="1" applyNumberFormat="1" applyFont="1" applyBorder="1"/>
    <xf numFmtId="164" fontId="2" fillId="0" borderId="6" xfId="0" applyNumberFormat="1" applyFont="1" applyBorder="1"/>
    <xf numFmtId="0" fontId="1" fillId="0" borderId="12" xfId="0" applyFont="1" applyBorder="1"/>
    <xf numFmtId="0" fontId="3" fillId="0" borderId="0" xfId="1"/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1" fontId="0" fillId="0" borderId="0" xfId="0" applyNumberFormat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15" xfId="0" applyBorder="1"/>
    <xf numFmtId="0" fontId="0" fillId="0" borderId="14" xfId="0" applyBorder="1"/>
    <xf numFmtId="0" fontId="0" fillId="0" borderId="10" xfId="0" applyBorder="1"/>
    <xf numFmtId="0" fontId="0" fillId="0" borderId="11" xfId="0" applyBorder="1"/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73/pnas.2410766122" TargetMode="External"/><Relationship Id="rId3" Type="http://schemas.openxmlformats.org/officeDocument/2006/relationships/hyperlink" Target="https://doi.org/10.1073/pnas.1016535108" TargetMode="External"/><Relationship Id="rId7" Type="http://schemas.openxmlformats.org/officeDocument/2006/relationships/hyperlink" Target="https://doi.org/10.1021/ja9812610" TargetMode="External"/><Relationship Id="rId2" Type="http://schemas.openxmlformats.org/officeDocument/2006/relationships/hyperlink" Target="https://doi.org/10.1073/pnas.1016535108" TargetMode="External"/><Relationship Id="rId1" Type="http://schemas.openxmlformats.org/officeDocument/2006/relationships/hyperlink" Target="https://doi.org/10.1038/nmeth.2248" TargetMode="External"/><Relationship Id="rId6" Type="http://schemas.openxmlformats.org/officeDocument/2006/relationships/hyperlink" Target="https://doi.org/10.1038/nature19791" TargetMode="External"/><Relationship Id="rId5" Type="http://schemas.openxmlformats.org/officeDocument/2006/relationships/hyperlink" Target="https://doi.org/10.1016/j.bbamem.2016.02.023" TargetMode="External"/><Relationship Id="rId10" Type="http://schemas.openxmlformats.org/officeDocument/2006/relationships/hyperlink" Target="https://doi.org/10.1016/j.str.2023.10.009" TargetMode="External"/><Relationship Id="rId4" Type="http://schemas.openxmlformats.org/officeDocument/2006/relationships/hyperlink" Target="https://doi.org/10.1073/pnas.2310067120" TargetMode="External"/><Relationship Id="rId9" Type="http://schemas.openxmlformats.org/officeDocument/2006/relationships/hyperlink" Target="https://doi.org/10.2210/pdb9COJ/pd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88"/>
  <sheetViews>
    <sheetView tabSelected="1" workbookViewId="0">
      <selection activeCell="D27" sqref="D27"/>
    </sheetView>
  </sheetViews>
  <sheetFormatPr defaultRowHeight="15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8</v>
      </c>
    </row>
    <row r="4" spans="1:3">
      <c r="A4" t="s">
        <v>9</v>
      </c>
      <c r="B4" t="s">
        <v>10</v>
      </c>
      <c r="C4" t="s">
        <v>11</v>
      </c>
    </row>
    <row r="5" spans="1:3">
      <c r="A5" t="s">
        <v>12</v>
      </c>
      <c r="B5" t="s">
        <v>13</v>
      </c>
      <c r="C5" t="s">
        <v>14</v>
      </c>
    </row>
    <row r="6" spans="1:3">
      <c r="A6" t="s">
        <v>15</v>
      </c>
      <c r="B6" t="s">
        <v>16</v>
      </c>
      <c r="C6" t="s">
        <v>17</v>
      </c>
    </row>
    <row r="7" spans="1:3">
      <c r="A7" t="s">
        <v>18</v>
      </c>
      <c r="B7" t="s">
        <v>19</v>
      </c>
      <c r="C7" t="s">
        <v>20</v>
      </c>
    </row>
    <row r="8" spans="1:3">
      <c r="A8" t="s">
        <v>21</v>
      </c>
      <c r="B8" t="s">
        <v>22</v>
      </c>
      <c r="C8" t="s">
        <v>23</v>
      </c>
    </row>
    <row r="9" spans="1:3">
      <c r="A9" t="s">
        <v>24</v>
      </c>
      <c r="B9" t="s">
        <v>25</v>
      </c>
      <c r="C9" t="s">
        <v>26</v>
      </c>
    </row>
    <row r="10" spans="1:3">
      <c r="A10" t="s">
        <v>27</v>
      </c>
      <c r="B10" t="s">
        <v>28</v>
      </c>
      <c r="C10" t="s">
        <v>29</v>
      </c>
    </row>
    <row r="11" spans="1:3">
      <c r="A11" t="s">
        <v>30</v>
      </c>
      <c r="B11" t="s">
        <v>31</v>
      </c>
      <c r="C11" t="s">
        <v>32</v>
      </c>
    </row>
    <row r="12" spans="1:3">
      <c r="A12" t="s">
        <v>33</v>
      </c>
      <c r="B12" t="s">
        <v>34</v>
      </c>
      <c r="C12" t="s">
        <v>35</v>
      </c>
    </row>
    <row r="13" spans="1:3">
      <c r="A13" t="s">
        <v>36</v>
      </c>
      <c r="B13" t="s">
        <v>37</v>
      </c>
      <c r="C13" t="s">
        <v>38</v>
      </c>
    </row>
    <row r="14" spans="1:3">
      <c r="A14" t="s">
        <v>39</v>
      </c>
      <c r="B14" t="s">
        <v>40</v>
      </c>
      <c r="C14" t="s">
        <v>41</v>
      </c>
    </row>
    <row r="15" spans="1:3">
      <c r="A15" t="s">
        <v>42</v>
      </c>
      <c r="B15" t="s">
        <v>43</v>
      </c>
      <c r="C15" t="s">
        <v>44</v>
      </c>
    </row>
    <row r="16" spans="1:3">
      <c r="A16" t="s">
        <v>45</v>
      </c>
      <c r="B16" t="s">
        <v>46</v>
      </c>
      <c r="C16" t="s">
        <v>47</v>
      </c>
    </row>
    <row r="17" spans="1:3">
      <c r="A17" t="s">
        <v>48</v>
      </c>
      <c r="B17" t="s">
        <v>49</v>
      </c>
      <c r="C17" t="s">
        <v>50</v>
      </c>
    </row>
    <row r="18" spans="1:3">
      <c r="A18" t="s">
        <v>51</v>
      </c>
      <c r="B18" t="s">
        <v>52</v>
      </c>
      <c r="C18" t="s">
        <v>53</v>
      </c>
    </row>
    <row r="19" spans="1:3">
      <c r="A19" t="s">
        <v>54</v>
      </c>
      <c r="B19" t="s">
        <v>55</v>
      </c>
      <c r="C19" t="s">
        <v>56</v>
      </c>
    </row>
    <row r="20" spans="1:3">
      <c r="A20" t="s">
        <v>57</v>
      </c>
      <c r="B20" t="s">
        <v>58</v>
      </c>
      <c r="C20" t="s">
        <v>59</v>
      </c>
    </row>
    <row r="21" spans="1:3">
      <c r="A21" t="s">
        <v>60</v>
      </c>
      <c r="B21" t="s">
        <v>61</v>
      </c>
      <c r="C21" t="s">
        <v>62</v>
      </c>
    </row>
    <row r="22" spans="1:3">
      <c r="A22" t="s">
        <v>63</v>
      </c>
      <c r="B22" t="s">
        <v>64</v>
      </c>
      <c r="C22" t="s">
        <v>65</v>
      </c>
    </row>
    <row r="23" spans="1:3">
      <c r="A23" t="s">
        <v>66</v>
      </c>
      <c r="B23" t="s">
        <v>67</v>
      </c>
      <c r="C23" t="s">
        <v>68</v>
      </c>
    </row>
    <row r="24" spans="1:3">
      <c r="A24" t="s">
        <v>69</v>
      </c>
      <c r="B24" t="s">
        <v>70</v>
      </c>
      <c r="C24" t="s">
        <v>71</v>
      </c>
    </row>
    <row r="25" spans="1:3">
      <c r="A25" t="s">
        <v>72</v>
      </c>
      <c r="B25" t="s">
        <v>73</v>
      </c>
      <c r="C25" t="s">
        <v>74</v>
      </c>
    </row>
    <row r="26" spans="1:3">
      <c r="A26" t="s">
        <v>75</v>
      </c>
      <c r="B26" t="s">
        <v>76</v>
      </c>
      <c r="C26" t="s">
        <v>77</v>
      </c>
    </row>
    <row r="27" spans="1:3">
      <c r="A27" t="s">
        <v>78</v>
      </c>
      <c r="B27" t="s">
        <v>79</v>
      </c>
      <c r="C27" t="s">
        <v>80</v>
      </c>
    </row>
    <row r="28" spans="1:3">
      <c r="A28" t="s">
        <v>81</v>
      </c>
      <c r="B28" t="s">
        <v>82</v>
      </c>
      <c r="C28" t="s">
        <v>83</v>
      </c>
    </row>
    <row r="29" spans="1:3">
      <c r="A29" t="s">
        <v>84</v>
      </c>
      <c r="B29" t="s">
        <v>85</v>
      </c>
      <c r="C29" t="s">
        <v>86</v>
      </c>
    </row>
    <row r="30" spans="1:3">
      <c r="A30" t="s">
        <v>87</v>
      </c>
      <c r="B30" t="s">
        <v>88</v>
      </c>
      <c r="C30" t="s">
        <v>89</v>
      </c>
    </row>
    <row r="31" spans="1:3">
      <c r="A31" t="s">
        <v>90</v>
      </c>
      <c r="B31" t="s">
        <v>91</v>
      </c>
      <c r="C31" t="s">
        <v>92</v>
      </c>
    </row>
    <row r="32" spans="1:3">
      <c r="A32" t="s">
        <v>93</v>
      </c>
      <c r="B32" t="s">
        <v>94</v>
      </c>
      <c r="C32" t="s">
        <v>95</v>
      </c>
    </row>
    <row r="33" spans="1:3">
      <c r="A33" t="s">
        <v>96</v>
      </c>
      <c r="B33" t="s">
        <v>97</v>
      </c>
      <c r="C33" t="s">
        <v>98</v>
      </c>
    </row>
    <row r="34" spans="1:3">
      <c r="A34" t="s">
        <v>99</v>
      </c>
      <c r="B34" t="s">
        <v>100</v>
      </c>
      <c r="C34" t="s">
        <v>101</v>
      </c>
    </row>
    <row r="35" spans="1:3">
      <c r="A35" t="s">
        <v>102</v>
      </c>
      <c r="B35" t="s">
        <v>103</v>
      </c>
      <c r="C35" t="s">
        <v>104</v>
      </c>
    </row>
    <row r="36" spans="1:3">
      <c r="A36" t="s">
        <v>105</v>
      </c>
      <c r="B36" t="s">
        <v>106</v>
      </c>
      <c r="C36" t="s">
        <v>107</v>
      </c>
    </row>
    <row r="37" spans="1:3">
      <c r="A37" t="s">
        <v>108</v>
      </c>
      <c r="B37" t="s">
        <v>109</v>
      </c>
      <c r="C37" t="s">
        <v>110</v>
      </c>
    </row>
    <row r="38" spans="1:3">
      <c r="A38" t="s">
        <v>111</v>
      </c>
      <c r="B38" t="s">
        <v>112</v>
      </c>
      <c r="C38" t="s">
        <v>113</v>
      </c>
    </row>
    <row r="39" spans="1:3">
      <c r="A39" t="s">
        <v>114</v>
      </c>
      <c r="B39" t="s">
        <v>115</v>
      </c>
      <c r="C39" t="s">
        <v>116</v>
      </c>
    </row>
    <row r="40" spans="1:3">
      <c r="A40" t="s">
        <v>117</v>
      </c>
      <c r="B40" t="s">
        <v>118</v>
      </c>
      <c r="C40" t="s">
        <v>119</v>
      </c>
    </row>
    <row r="41" spans="1:3">
      <c r="A41" t="s">
        <v>120</v>
      </c>
      <c r="B41" t="s">
        <v>121</v>
      </c>
      <c r="C41" t="s">
        <v>122</v>
      </c>
    </row>
    <row r="42" spans="1:3">
      <c r="A42" t="s">
        <v>123</v>
      </c>
      <c r="B42" t="s">
        <v>124</v>
      </c>
      <c r="C42" t="s">
        <v>125</v>
      </c>
    </row>
    <row r="43" spans="1:3">
      <c r="A43" t="s">
        <v>126</v>
      </c>
      <c r="B43" t="s">
        <v>127</v>
      </c>
      <c r="C43" t="s">
        <v>128</v>
      </c>
    </row>
    <row r="44" spans="1:3">
      <c r="A44" t="s">
        <v>129</v>
      </c>
      <c r="B44" t="s">
        <v>130</v>
      </c>
      <c r="C44" t="s">
        <v>131</v>
      </c>
    </row>
    <row r="45" spans="1:3">
      <c r="A45" t="s">
        <v>132</v>
      </c>
      <c r="B45" t="s">
        <v>133</v>
      </c>
      <c r="C45" t="s">
        <v>134</v>
      </c>
    </row>
    <row r="46" spans="1:3">
      <c r="A46" t="s">
        <v>135</v>
      </c>
      <c r="B46" t="s">
        <v>136</v>
      </c>
      <c r="C46" t="s">
        <v>137</v>
      </c>
    </row>
    <row r="47" spans="1:3">
      <c r="A47" t="s">
        <v>138</v>
      </c>
      <c r="B47" t="s">
        <v>139</v>
      </c>
      <c r="C47" t="s">
        <v>140</v>
      </c>
    </row>
    <row r="48" spans="1:3">
      <c r="A48" t="s">
        <v>141</v>
      </c>
      <c r="B48" t="s">
        <v>142</v>
      </c>
      <c r="C48" t="s">
        <v>143</v>
      </c>
    </row>
    <row r="49" spans="1:3">
      <c r="A49" t="s">
        <v>144</v>
      </c>
      <c r="B49" t="s">
        <v>145</v>
      </c>
      <c r="C49" t="s">
        <v>146</v>
      </c>
    </row>
    <row r="50" spans="1:3">
      <c r="A50" t="s">
        <v>147</v>
      </c>
      <c r="B50" t="s">
        <v>148</v>
      </c>
      <c r="C50" t="s">
        <v>149</v>
      </c>
    </row>
    <row r="51" spans="1:3">
      <c r="A51" t="s">
        <v>150</v>
      </c>
      <c r="B51" t="s">
        <v>151</v>
      </c>
      <c r="C51" t="s">
        <v>152</v>
      </c>
    </row>
    <row r="52" spans="1:3">
      <c r="A52" t="s">
        <v>153</v>
      </c>
      <c r="B52" t="s">
        <v>154</v>
      </c>
      <c r="C52" t="s">
        <v>155</v>
      </c>
    </row>
    <row r="53" spans="1:3">
      <c r="A53" t="s">
        <v>156</v>
      </c>
      <c r="B53" t="s">
        <v>157</v>
      </c>
      <c r="C53" t="s">
        <v>158</v>
      </c>
    </row>
    <row r="54" spans="1:3">
      <c r="A54" t="s">
        <v>159</v>
      </c>
      <c r="B54" t="s">
        <v>160</v>
      </c>
      <c r="C54" t="s">
        <v>161</v>
      </c>
    </row>
    <row r="55" spans="1:3">
      <c r="A55" t="s">
        <v>162</v>
      </c>
      <c r="B55" t="s">
        <v>163</v>
      </c>
      <c r="C55" t="s">
        <v>164</v>
      </c>
    </row>
    <row r="56" spans="1:3">
      <c r="A56" t="s">
        <v>165</v>
      </c>
      <c r="B56" t="s">
        <v>166</v>
      </c>
      <c r="C56" t="s">
        <v>167</v>
      </c>
    </row>
    <row r="57" spans="1:3">
      <c r="A57" t="s">
        <v>168</v>
      </c>
      <c r="B57" t="s">
        <v>169</v>
      </c>
      <c r="C57" t="s">
        <v>170</v>
      </c>
    </row>
    <row r="58" spans="1:3">
      <c r="A58" t="s">
        <v>171</v>
      </c>
      <c r="B58" t="s">
        <v>172</v>
      </c>
      <c r="C58" t="s">
        <v>173</v>
      </c>
    </row>
    <row r="59" spans="1:3">
      <c r="A59" t="s">
        <v>174</v>
      </c>
      <c r="B59" t="s">
        <v>175</v>
      </c>
      <c r="C59" t="s">
        <v>176</v>
      </c>
    </row>
    <row r="60" spans="1:3">
      <c r="A60" t="s">
        <v>177</v>
      </c>
      <c r="B60" t="s">
        <v>178</v>
      </c>
      <c r="C60" t="s">
        <v>179</v>
      </c>
    </row>
    <row r="61" spans="1:3">
      <c r="A61" t="s">
        <v>180</v>
      </c>
      <c r="B61" t="s">
        <v>181</v>
      </c>
      <c r="C61" t="s">
        <v>182</v>
      </c>
    </row>
    <row r="62" spans="1:3">
      <c r="A62" t="s">
        <v>183</v>
      </c>
      <c r="B62" t="s">
        <v>184</v>
      </c>
      <c r="C62" t="s">
        <v>185</v>
      </c>
    </row>
    <row r="63" spans="1:3">
      <c r="A63" t="s">
        <v>186</v>
      </c>
      <c r="B63" t="s">
        <v>187</v>
      </c>
      <c r="C63" t="s">
        <v>188</v>
      </c>
    </row>
    <row r="64" spans="1:3">
      <c r="A64" t="s">
        <v>189</v>
      </c>
      <c r="B64" t="s">
        <v>190</v>
      </c>
      <c r="C64" t="s">
        <v>191</v>
      </c>
    </row>
    <row r="65" spans="1:3">
      <c r="A65" t="s">
        <v>192</v>
      </c>
      <c r="B65" t="s">
        <v>193</v>
      </c>
      <c r="C65" t="s">
        <v>194</v>
      </c>
    </row>
    <row r="66" spans="1:3">
      <c r="A66" t="s">
        <v>195</v>
      </c>
      <c r="B66" t="s">
        <v>196</v>
      </c>
      <c r="C66" t="s">
        <v>197</v>
      </c>
    </row>
    <row r="67" spans="1:3">
      <c r="A67" t="s">
        <v>198</v>
      </c>
      <c r="B67" t="s">
        <v>199</v>
      </c>
      <c r="C67" t="s">
        <v>200</v>
      </c>
    </row>
    <row r="68" spans="1:3">
      <c r="A68" t="s">
        <v>201</v>
      </c>
      <c r="B68" t="s">
        <v>202</v>
      </c>
      <c r="C68" t="s">
        <v>203</v>
      </c>
    </row>
    <row r="69" spans="1:3">
      <c r="A69" t="s">
        <v>204</v>
      </c>
      <c r="B69" t="s">
        <v>205</v>
      </c>
      <c r="C69" t="s">
        <v>206</v>
      </c>
    </row>
    <row r="70" spans="1:3">
      <c r="A70" t="s">
        <v>207</v>
      </c>
      <c r="B70" t="s">
        <v>208</v>
      </c>
      <c r="C70" t="s">
        <v>209</v>
      </c>
    </row>
    <row r="71" spans="1:3">
      <c r="A71" t="s">
        <v>210</v>
      </c>
      <c r="B71" t="s">
        <v>211</v>
      </c>
      <c r="C71" t="s">
        <v>212</v>
      </c>
    </row>
    <row r="72" spans="1:3">
      <c r="A72" t="s">
        <v>213</v>
      </c>
      <c r="B72" t="s">
        <v>214</v>
      </c>
      <c r="C72" t="s">
        <v>215</v>
      </c>
    </row>
    <row r="73" spans="1:3">
      <c r="A73" t="s">
        <v>216</v>
      </c>
      <c r="B73" t="s">
        <v>217</v>
      </c>
      <c r="C73" t="s">
        <v>218</v>
      </c>
    </row>
    <row r="74" spans="1:3">
      <c r="A74" t="s">
        <v>219</v>
      </c>
      <c r="B74" t="s">
        <v>220</v>
      </c>
      <c r="C74" t="s">
        <v>221</v>
      </c>
    </row>
    <row r="75" spans="1:3">
      <c r="A75" t="s">
        <v>222</v>
      </c>
      <c r="B75" t="s">
        <v>223</v>
      </c>
      <c r="C75" t="s">
        <v>224</v>
      </c>
    </row>
    <row r="76" spans="1:3">
      <c r="A76" t="s">
        <v>225</v>
      </c>
      <c r="B76" t="s">
        <v>226</v>
      </c>
      <c r="C76" t="s">
        <v>227</v>
      </c>
    </row>
    <row r="77" spans="1:3">
      <c r="A77" t="s">
        <v>228</v>
      </c>
      <c r="B77" t="s">
        <v>229</v>
      </c>
      <c r="C77" t="s">
        <v>230</v>
      </c>
    </row>
    <row r="78" spans="1:3">
      <c r="A78" t="s">
        <v>231</v>
      </c>
      <c r="B78" t="s">
        <v>232</v>
      </c>
      <c r="C78" t="s">
        <v>233</v>
      </c>
    </row>
    <row r="79" spans="1:3">
      <c r="A79" t="s">
        <v>234</v>
      </c>
      <c r="B79" t="s">
        <v>235</v>
      </c>
      <c r="C79" t="s">
        <v>236</v>
      </c>
    </row>
    <row r="80" spans="1:3">
      <c r="A80" t="s">
        <v>237</v>
      </c>
      <c r="B80" t="s">
        <v>238</v>
      </c>
      <c r="C80" t="s">
        <v>239</v>
      </c>
    </row>
    <row r="81" spans="1:3">
      <c r="A81" t="s">
        <v>240</v>
      </c>
      <c r="B81" t="s">
        <v>241</v>
      </c>
      <c r="C81" t="s">
        <v>242</v>
      </c>
    </row>
    <row r="82" spans="1:3">
      <c r="A82" t="s">
        <v>243</v>
      </c>
      <c r="B82" t="s">
        <v>244</v>
      </c>
      <c r="C82" t="s">
        <v>245</v>
      </c>
    </row>
    <row r="83" spans="1:3">
      <c r="A83" t="s">
        <v>246</v>
      </c>
      <c r="B83" t="s">
        <v>247</v>
      </c>
      <c r="C83" t="s">
        <v>248</v>
      </c>
    </row>
    <row r="84" spans="1:3">
      <c r="A84" t="s">
        <v>249</v>
      </c>
      <c r="B84" t="s">
        <v>250</v>
      </c>
      <c r="C84" t="s">
        <v>251</v>
      </c>
    </row>
    <row r="85" spans="1:3">
      <c r="A85" t="s">
        <v>252</v>
      </c>
      <c r="B85" t="s">
        <v>253</v>
      </c>
      <c r="C85" t="s">
        <v>254</v>
      </c>
    </row>
    <row r="86" spans="1:3">
      <c r="A86" t="s">
        <v>255</v>
      </c>
      <c r="B86" t="s">
        <v>256</v>
      </c>
      <c r="C86" t="s">
        <v>257</v>
      </c>
    </row>
    <row r="87" spans="1:3">
      <c r="A87" t="s">
        <v>258</v>
      </c>
      <c r="B87" t="s">
        <v>259</v>
      </c>
      <c r="C87" t="s">
        <v>260</v>
      </c>
    </row>
    <row r="88" spans="1:3">
      <c r="A88" t="s">
        <v>261</v>
      </c>
      <c r="B88" t="s">
        <v>262</v>
      </c>
      <c r="C88" t="s">
        <v>263</v>
      </c>
    </row>
    <row r="89" spans="1:3">
      <c r="A89" t="s">
        <v>264</v>
      </c>
      <c r="B89" t="s">
        <v>265</v>
      </c>
      <c r="C89" t="s">
        <v>266</v>
      </c>
    </row>
    <row r="90" spans="1:3">
      <c r="A90" t="s">
        <v>267</v>
      </c>
      <c r="B90" t="s">
        <v>268</v>
      </c>
      <c r="C90" t="s">
        <v>269</v>
      </c>
    </row>
    <row r="91" spans="1:3">
      <c r="A91" t="s">
        <v>270</v>
      </c>
      <c r="B91" t="s">
        <v>271</v>
      </c>
      <c r="C91" t="s">
        <v>272</v>
      </c>
    </row>
    <row r="92" spans="1:3">
      <c r="A92" t="s">
        <v>273</v>
      </c>
      <c r="B92" t="s">
        <v>274</v>
      </c>
      <c r="C92" t="s">
        <v>275</v>
      </c>
    </row>
    <row r="93" spans="1:3">
      <c r="A93" t="s">
        <v>276</v>
      </c>
      <c r="B93" t="s">
        <v>277</v>
      </c>
      <c r="C93" t="s">
        <v>278</v>
      </c>
    </row>
    <row r="94" spans="1:3">
      <c r="A94" t="s">
        <v>279</v>
      </c>
      <c r="B94" t="s">
        <v>280</v>
      </c>
      <c r="C94" t="s">
        <v>281</v>
      </c>
    </row>
    <row r="95" spans="1:3">
      <c r="A95" t="s">
        <v>282</v>
      </c>
      <c r="B95" t="s">
        <v>283</v>
      </c>
      <c r="C95" t="s">
        <v>284</v>
      </c>
    </row>
    <row r="96" spans="1:3">
      <c r="A96" t="s">
        <v>285</v>
      </c>
      <c r="B96" t="s">
        <v>286</v>
      </c>
      <c r="C96" t="s">
        <v>287</v>
      </c>
    </row>
    <row r="97" spans="1:3">
      <c r="A97" t="s">
        <v>288</v>
      </c>
      <c r="B97" t="s">
        <v>289</v>
      </c>
      <c r="C97" t="s">
        <v>290</v>
      </c>
    </row>
    <row r="98" spans="1:3">
      <c r="A98" t="s">
        <v>291</v>
      </c>
      <c r="B98" t="s">
        <v>292</v>
      </c>
      <c r="C98" t="s">
        <v>293</v>
      </c>
    </row>
    <row r="99" spans="1:3">
      <c r="A99" t="s">
        <v>294</v>
      </c>
      <c r="B99" t="s">
        <v>295</v>
      </c>
      <c r="C99" t="s">
        <v>296</v>
      </c>
    </row>
    <row r="100" spans="1:3">
      <c r="A100" t="s">
        <v>297</v>
      </c>
      <c r="B100" t="s">
        <v>298</v>
      </c>
      <c r="C100" s="67">
        <v>1.9999999999999998E+29</v>
      </c>
    </row>
    <row r="101" spans="1:3">
      <c r="A101" t="s">
        <v>299</v>
      </c>
      <c r="B101" t="s">
        <v>300</v>
      </c>
      <c r="C101" t="s">
        <v>301</v>
      </c>
    </row>
    <row r="102" spans="1:3">
      <c r="A102" t="s">
        <v>302</v>
      </c>
      <c r="B102" t="s">
        <v>303</v>
      </c>
      <c r="C102" t="s">
        <v>304</v>
      </c>
    </row>
    <row r="103" spans="1:3">
      <c r="A103" t="s">
        <v>305</v>
      </c>
      <c r="B103" t="s">
        <v>306</v>
      </c>
      <c r="C103" t="s">
        <v>307</v>
      </c>
    </row>
    <row r="104" spans="1:3">
      <c r="A104" t="s">
        <v>308</v>
      </c>
      <c r="B104" t="s">
        <v>309</v>
      </c>
      <c r="C104" t="s">
        <v>310</v>
      </c>
    </row>
    <row r="105" spans="1:3">
      <c r="A105" t="s">
        <v>311</v>
      </c>
      <c r="B105" t="s">
        <v>312</v>
      </c>
      <c r="C105" t="s">
        <v>313</v>
      </c>
    </row>
    <row r="106" spans="1:3">
      <c r="A106" t="s">
        <v>314</v>
      </c>
      <c r="B106" t="s">
        <v>315</v>
      </c>
      <c r="C106" t="s">
        <v>316</v>
      </c>
    </row>
    <row r="107" spans="1:3">
      <c r="A107" t="s">
        <v>317</v>
      </c>
      <c r="B107" t="s">
        <v>318</v>
      </c>
      <c r="C107" t="s">
        <v>319</v>
      </c>
    </row>
    <row r="108" spans="1:3">
      <c r="A108" t="s">
        <v>320</v>
      </c>
      <c r="B108" t="s">
        <v>321</v>
      </c>
      <c r="C108" t="s">
        <v>322</v>
      </c>
    </row>
    <row r="109" spans="1:3">
      <c r="A109" t="s">
        <v>323</v>
      </c>
      <c r="B109" t="s">
        <v>324</v>
      </c>
      <c r="C109" t="s">
        <v>325</v>
      </c>
    </row>
    <row r="110" spans="1:3">
      <c r="A110" t="s">
        <v>326</v>
      </c>
      <c r="B110" t="s">
        <v>327</v>
      </c>
      <c r="C110" t="s">
        <v>328</v>
      </c>
    </row>
    <row r="111" spans="1:3">
      <c r="A111" t="s">
        <v>329</v>
      </c>
      <c r="B111" t="s">
        <v>330</v>
      </c>
      <c r="C111" t="s">
        <v>331</v>
      </c>
    </row>
    <row r="112" spans="1:3">
      <c r="A112" t="s">
        <v>332</v>
      </c>
      <c r="B112" t="s">
        <v>333</v>
      </c>
      <c r="C112" t="s">
        <v>334</v>
      </c>
    </row>
    <row r="113" spans="1:3">
      <c r="A113" t="s">
        <v>335</v>
      </c>
      <c r="B113" t="s">
        <v>336</v>
      </c>
      <c r="C113" t="s">
        <v>337</v>
      </c>
    </row>
    <row r="114" spans="1:3">
      <c r="A114" t="s">
        <v>338</v>
      </c>
      <c r="B114" t="s">
        <v>339</v>
      </c>
      <c r="C114" t="s">
        <v>340</v>
      </c>
    </row>
    <row r="115" spans="1:3">
      <c r="A115" t="s">
        <v>341</v>
      </c>
      <c r="B115" t="s">
        <v>342</v>
      </c>
      <c r="C115" t="s">
        <v>343</v>
      </c>
    </row>
    <row r="116" spans="1:3">
      <c r="A116" t="s">
        <v>344</v>
      </c>
      <c r="B116" t="s">
        <v>345</v>
      </c>
      <c r="C116" t="s">
        <v>346</v>
      </c>
    </row>
    <row r="117" spans="1:3">
      <c r="A117" t="s">
        <v>347</v>
      </c>
      <c r="B117" t="s">
        <v>348</v>
      </c>
      <c r="C117" t="s">
        <v>349</v>
      </c>
    </row>
    <row r="118" spans="1:3">
      <c r="A118" t="s">
        <v>350</v>
      </c>
      <c r="B118" t="s">
        <v>351</v>
      </c>
      <c r="C118" t="s">
        <v>352</v>
      </c>
    </row>
    <row r="119" spans="1:3">
      <c r="A119" t="s">
        <v>353</v>
      </c>
      <c r="B119" t="s">
        <v>354</v>
      </c>
      <c r="C119" t="s">
        <v>355</v>
      </c>
    </row>
    <row r="120" spans="1:3">
      <c r="A120" t="s">
        <v>356</v>
      </c>
      <c r="B120" t="s">
        <v>357</v>
      </c>
      <c r="C120" t="s">
        <v>358</v>
      </c>
    </row>
    <row r="121" spans="1:3">
      <c r="A121" t="s">
        <v>359</v>
      </c>
      <c r="B121" t="s">
        <v>360</v>
      </c>
      <c r="C121" t="s">
        <v>361</v>
      </c>
    </row>
    <row r="122" spans="1:3">
      <c r="A122" t="s">
        <v>362</v>
      </c>
      <c r="B122" t="s">
        <v>363</v>
      </c>
      <c r="C122" t="s">
        <v>364</v>
      </c>
    </row>
    <row r="123" spans="1:3">
      <c r="A123" t="s">
        <v>365</v>
      </c>
      <c r="B123" t="s">
        <v>366</v>
      </c>
      <c r="C123" t="s">
        <v>367</v>
      </c>
    </row>
    <row r="124" spans="1:3">
      <c r="A124" t="s">
        <v>368</v>
      </c>
      <c r="B124" t="s">
        <v>369</v>
      </c>
      <c r="C124" t="s">
        <v>370</v>
      </c>
    </row>
    <row r="125" spans="1:3">
      <c r="A125" t="s">
        <v>371</v>
      </c>
      <c r="B125" t="s">
        <v>372</v>
      </c>
      <c r="C125" t="s">
        <v>373</v>
      </c>
    </row>
    <row r="126" spans="1:3">
      <c r="A126" t="s">
        <v>374</v>
      </c>
      <c r="B126" t="s">
        <v>375</v>
      </c>
      <c r="C126" t="s">
        <v>376</v>
      </c>
    </row>
    <row r="127" spans="1:3">
      <c r="A127" t="s">
        <v>377</v>
      </c>
      <c r="B127" t="s">
        <v>378</v>
      </c>
      <c r="C127" t="s">
        <v>379</v>
      </c>
    </row>
    <row r="128" spans="1:3">
      <c r="A128" t="s">
        <v>380</v>
      </c>
      <c r="B128" t="s">
        <v>381</v>
      </c>
      <c r="C128" t="s">
        <v>382</v>
      </c>
    </row>
    <row r="129" spans="1:3">
      <c r="A129" t="s">
        <v>383</v>
      </c>
      <c r="B129" t="s">
        <v>384</v>
      </c>
      <c r="C129" t="s">
        <v>385</v>
      </c>
    </row>
    <row r="130" spans="1:3">
      <c r="A130" t="s">
        <v>386</v>
      </c>
      <c r="B130" t="s">
        <v>387</v>
      </c>
      <c r="C130" t="s">
        <v>388</v>
      </c>
    </row>
    <row r="131" spans="1:3">
      <c r="A131" t="s">
        <v>389</v>
      </c>
      <c r="B131" t="s">
        <v>390</v>
      </c>
      <c r="C131" t="s">
        <v>391</v>
      </c>
    </row>
    <row r="132" spans="1:3">
      <c r="A132" t="s">
        <v>392</v>
      </c>
      <c r="B132" t="s">
        <v>393</v>
      </c>
      <c r="C132" t="s">
        <v>394</v>
      </c>
    </row>
    <row r="133" spans="1:3">
      <c r="A133" t="s">
        <v>395</v>
      </c>
      <c r="B133" t="s">
        <v>396</v>
      </c>
      <c r="C133" t="s">
        <v>397</v>
      </c>
    </row>
    <row r="134" spans="1:3">
      <c r="A134" t="s">
        <v>398</v>
      </c>
      <c r="B134" t="s">
        <v>399</v>
      </c>
      <c r="C134" t="s">
        <v>400</v>
      </c>
    </row>
    <row r="135" spans="1:3">
      <c r="A135" t="s">
        <v>401</v>
      </c>
      <c r="B135" t="s">
        <v>402</v>
      </c>
      <c r="C135" t="s">
        <v>403</v>
      </c>
    </row>
    <row r="136" spans="1:3">
      <c r="A136" t="s">
        <v>404</v>
      </c>
      <c r="B136" t="s">
        <v>405</v>
      </c>
      <c r="C136" t="s">
        <v>406</v>
      </c>
    </row>
    <row r="137" spans="1:3">
      <c r="A137" t="s">
        <v>407</v>
      </c>
      <c r="B137" t="s">
        <v>408</v>
      </c>
      <c r="C137" t="s">
        <v>409</v>
      </c>
    </row>
    <row r="138" spans="1:3">
      <c r="A138" t="s">
        <v>410</v>
      </c>
      <c r="B138" t="s">
        <v>411</v>
      </c>
      <c r="C138" t="s">
        <v>412</v>
      </c>
    </row>
    <row r="139" spans="1:3">
      <c r="A139" t="s">
        <v>413</v>
      </c>
      <c r="B139" t="s">
        <v>414</v>
      </c>
      <c r="C139" t="s">
        <v>415</v>
      </c>
    </row>
    <row r="140" spans="1:3">
      <c r="A140" t="s">
        <v>416</v>
      </c>
      <c r="B140" t="s">
        <v>417</v>
      </c>
      <c r="C140" t="s">
        <v>418</v>
      </c>
    </row>
    <row r="141" spans="1:3">
      <c r="A141" t="s">
        <v>419</v>
      </c>
      <c r="B141" t="s">
        <v>420</v>
      </c>
      <c r="C141" t="s">
        <v>421</v>
      </c>
    </row>
    <row r="142" spans="1:3">
      <c r="A142" t="s">
        <v>422</v>
      </c>
      <c r="B142" t="s">
        <v>423</v>
      </c>
      <c r="C142" t="s">
        <v>424</v>
      </c>
    </row>
    <row r="143" spans="1:3">
      <c r="A143" t="s">
        <v>425</v>
      </c>
      <c r="B143" t="s">
        <v>426</v>
      </c>
      <c r="C143" t="s">
        <v>427</v>
      </c>
    </row>
    <row r="144" spans="1:3">
      <c r="A144" t="s">
        <v>428</v>
      </c>
      <c r="B144" t="s">
        <v>429</v>
      </c>
      <c r="C144" t="s">
        <v>430</v>
      </c>
    </row>
    <row r="145" spans="1:3">
      <c r="A145" t="s">
        <v>431</v>
      </c>
      <c r="B145" t="s">
        <v>432</v>
      </c>
      <c r="C145" t="s">
        <v>433</v>
      </c>
    </row>
    <row r="146" spans="1:3">
      <c r="A146" t="s">
        <v>434</v>
      </c>
      <c r="B146" t="s">
        <v>435</v>
      </c>
      <c r="C146" t="s">
        <v>436</v>
      </c>
    </row>
    <row r="147" spans="1:3">
      <c r="A147" t="s">
        <v>437</v>
      </c>
      <c r="B147" t="s">
        <v>438</v>
      </c>
      <c r="C147" t="s">
        <v>439</v>
      </c>
    </row>
    <row r="148" spans="1:3">
      <c r="A148" t="s">
        <v>440</v>
      </c>
      <c r="B148" t="s">
        <v>441</v>
      </c>
      <c r="C148" t="s">
        <v>442</v>
      </c>
    </row>
    <row r="149" spans="1:3">
      <c r="A149" t="s">
        <v>443</v>
      </c>
      <c r="B149" t="s">
        <v>444</v>
      </c>
      <c r="C149" t="s">
        <v>445</v>
      </c>
    </row>
    <row r="150" spans="1:3">
      <c r="A150" t="s">
        <v>446</v>
      </c>
      <c r="B150" t="s">
        <v>447</v>
      </c>
      <c r="C150" t="s">
        <v>448</v>
      </c>
    </row>
    <row r="151" spans="1:3">
      <c r="A151" t="s">
        <v>449</v>
      </c>
      <c r="B151" t="s">
        <v>450</v>
      </c>
      <c r="C151" t="s">
        <v>451</v>
      </c>
    </row>
    <row r="152" spans="1:3">
      <c r="A152" t="s">
        <v>452</v>
      </c>
      <c r="B152" t="s">
        <v>453</v>
      </c>
      <c r="C152" t="s">
        <v>454</v>
      </c>
    </row>
    <row r="153" spans="1:3">
      <c r="A153" t="s">
        <v>455</v>
      </c>
      <c r="B153" t="s">
        <v>456</v>
      </c>
      <c r="C153" t="s">
        <v>457</v>
      </c>
    </row>
    <row r="154" spans="1:3">
      <c r="A154" t="s">
        <v>458</v>
      </c>
      <c r="B154" t="s">
        <v>459</v>
      </c>
      <c r="C154" t="s">
        <v>460</v>
      </c>
    </row>
    <row r="155" spans="1:3">
      <c r="A155" t="s">
        <v>461</v>
      </c>
      <c r="B155" t="s">
        <v>462</v>
      </c>
      <c r="C155" t="s">
        <v>463</v>
      </c>
    </row>
    <row r="156" spans="1:3">
      <c r="A156" t="s">
        <v>464</v>
      </c>
      <c r="B156" t="s">
        <v>465</v>
      </c>
      <c r="C156" t="s">
        <v>466</v>
      </c>
    </row>
    <row r="157" spans="1:3">
      <c r="A157" t="s">
        <v>467</v>
      </c>
      <c r="B157" t="s">
        <v>468</v>
      </c>
      <c r="C157" t="s">
        <v>469</v>
      </c>
    </row>
    <row r="158" spans="1:3">
      <c r="A158" t="s">
        <v>470</v>
      </c>
      <c r="B158" t="s">
        <v>471</v>
      </c>
      <c r="C158" t="s">
        <v>472</v>
      </c>
    </row>
    <row r="159" spans="1:3">
      <c r="A159" t="s">
        <v>473</v>
      </c>
      <c r="B159" t="s">
        <v>474</v>
      </c>
      <c r="C159" t="s">
        <v>475</v>
      </c>
    </row>
    <row r="160" spans="1:3">
      <c r="A160" t="s">
        <v>476</v>
      </c>
      <c r="B160" t="s">
        <v>477</v>
      </c>
      <c r="C160" t="s">
        <v>478</v>
      </c>
    </row>
    <row r="161" spans="1:3">
      <c r="A161" t="s">
        <v>479</v>
      </c>
      <c r="B161" t="s">
        <v>480</v>
      </c>
      <c r="C161" t="s">
        <v>481</v>
      </c>
    </row>
    <row r="162" spans="1:3">
      <c r="A162" t="s">
        <v>482</v>
      </c>
      <c r="B162" t="s">
        <v>483</v>
      </c>
      <c r="C162" t="s">
        <v>484</v>
      </c>
    </row>
    <row r="163" spans="1:3">
      <c r="A163" t="s">
        <v>485</v>
      </c>
      <c r="B163" t="s">
        <v>486</v>
      </c>
      <c r="C163" t="s">
        <v>487</v>
      </c>
    </row>
    <row r="164" spans="1:3">
      <c r="A164" t="s">
        <v>488</v>
      </c>
      <c r="B164" t="s">
        <v>489</v>
      </c>
      <c r="C164" t="s">
        <v>490</v>
      </c>
    </row>
    <row r="165" spans="1:3">
      <c r="A165" t="s">
        <v>491</v>
      </c>
      <c r="B165" t="s">
        <v>492</v>
      </c>
      <c r="C165" t="s">
        <v>493</v>
      </c>
    </row>
    <row r="166" spans="1:3">
      <c r="A166" t="s">
        <v>494</v>
      </c>
      <c r="B166" t="s">
        <v>495</v>
      </c>
      <c r="C166" t="s">
        <v>496</v>
      </c>
    </row>
    <row r="167" spans="1:3">
      <c r="A167" t="s">
        <v>497</v>
      </c>
      <c r="B167" t="s">
        <v>498</v>
      </c>
      <c r="C167" t="s">
        <v>499</v>
      </c>
    </row>
    <row r="168" spans="1:3">
      <c r="A168" t="s">
        <v>500</v>
      </c>
      <c r="B168" t="s">
        <v>501</v>
      </c>
      <c r="C168" t="s">
        <v>502</v>
      </c>
    </row>
    <row r="169" spans="1:3">
      <c r="A169" t="s">
        <v>503</v>
      </c>
      <c r="B169" t="s">
        <v>504</v>
      </c>
      <c r="C169" t="s">
        <v>505</v>
      </c>
    </row>
    <row r="170" spans="1:3">
      <c r="A170" t="s">
        <v>506</v>
      </c>
      <c r="B170" t="s">
        <v>507</v>
      </c>
      <c r="C170" t="s">
        <v>508</v>
      </c>
    </row>
    <row r="171" spans="1:3">
      <c r="A171" t="s">
        <v>509</v>
      </c>
      <c r="B171" t="s">
        <v>510</v>
      </c>
      <c r="C171" t="s">
        <v>511</v>
      </c>
    </row>
    <row r="172" spans="1:3">
      <c r="A172" t="s">
        <v>512</v>
      </c>
      <c r="B172" t="s">
        <v>513</v>
      </c>
      <c r="C172" t="s">
        <v>514</v>
      </c>
    </row>
    <row r="173" spans="1:3">
      <c r="A173" t="s">
        <v>515</v>
      </c>
      <c r="B173" t="s">
        <v>516</v>
      </c>
      <c r="C173" t="s">
        <v>517</v>
      </c>
    </row>
    <row r="174" spans="1:3">
      <c r="A174" t="s">
        <v>518</v>
      </c>
      <c r="B174" t="s">
        <v>519</v>
      </c>
      <c r="C174" t="s">
        <v>520</v>
      </c>
    </row>
    <row r="175" spans="1:3">
      <c r="A175" t="s">
        <v>521</v>
      </c>
      <c r="B175" t="s">
        <v>522</v>
      </c>
      <c r="C175" t="s">
        <v>523</v>
      </c>
    </row>
    <row r="176" spans="1:3">
      <c r="A176" t="s">
        <v>524</v>
      </c>
      <c r="B176" t="s">
        <v>525</v>
      </c>
      <c r="C176" t="s">
        <v>526</v>
      </c>
    </row>
    <row r="177" spans="1:3">
      <c r="A177" t="s">
        <v>527</v>
      </c>
      <c r="B177" t="s">
        <v>528</v>
      </c>
      <c r="C177" t="s">
        <v>529</v>
      </c>
    </row>
    <row r="178" spans="1:3">
      <c r="A178" t="s">
        <v>530</v>
      </c>
      <c r="B178" t="s">
        <v>531</v>
      </c>
      <c r="C178" t="s">
        <v>532</v>
      </c>
    </row>
    <row r="179" spans="1:3">
      <c r="A179" t="s">
        <v>533</v>
      </c>
      <c r="B179" t="s">
        <v>534</v>
      </c>
      <c r="C179" t="s">
        <v>535</v>
      </c>
    </row>
    <row r="180" spans="1:3">
      <c r="A180" t="s">
        <v>536</v>
      </c>
      <c r="B180" t="s">
        <v>537</v>
      </c>
      <c r="C180" t="s">
        <v>538</v>
      </c>
    </row>
    <row r="181" spans="1:3">
      <c r="A181" t="s">
        <v>539</v>
      </c>
      <c r="B181" t="s">
        <v>540</v>
      </c>
      <c r="C181" t="s">
        <v>541</v>
      </c>
    </row>
    <row r="182" spans="1:3">
      <c r="A182" t="s">
        <v>542</v>
      </c>
      <c r="B182" t="s">
        <v>543</v>
      </c>
      <c r="C182" t="s">
        <v>544</v>
      </c>
    </row>
    <row r="183" spans="1:3">
      <c r="A183" t="s">
        <v>545</v>
      </c>
      <c r="B183" t="s">
        <v>546</v>
      </c>
      <c r="C183" t="s">
        <v>547</v>
      </c>
    </row>
    <row r="184" spans="1:3">
      <c r="A184" t="s">
        <v>548</v>
      </c>
      <c r="B184" t="s">
        <v>549</v>
      </c>
      <c r="C184" t="s">
        <v>550</v>
      </c>
    </row>
    <row r="185" spans="1:3">
      <c r="A185" t="s">
        <v>551</v>
      </c>
      <c r="B185" t="s">
        <v>552</v>
      </c>
      <c r="C185" t="s">
        <v>553</v>
      </c>
    </row>
    <row r="186" spans="1:3">
      <c r="A186" t="s">
        <v>554</v>
      </c>
      <c r="B186" t="s">
        <v>555</v>
      </c>
      <c r="C186" t="s">
        <v>556</v>
      </c>
    </row>
    <row r="187" spans="1:3">
      <c r="A187" t="s">
        <v>557</v>
      </c>
      <c r="B187" t="s">
        <v>558</v>
      </c>
      <c r="C187" t="s">
        <v>559</v>
      </c>
    </row>
    <row r="188" spans="1:3">
      <c r="A188" t="s">
        <v>560</v>
      </c>
      <c r="B188" t="s">
        <v>561</v>
      </c>
      <c r="C188" t="s">
        <v>562</v>
      </c>
    </row>
    <row r="189" spans="1:3">
      <c r="A189" t="s">
        <v>563</v>
      </c>
      <c r="B189" t="s">
        <v>564</v>
      </c>
      <c r="C189" t="s">
        <v>565</v>
      </c>
    </row>
    <row r="190" spans="1:3">
      <c r="A190" t="s">
        <v>566</v>
      </c>
      <c r="B190" t="s">
        <v>567</v>
      </c>
      <c r="C190" t="s">
        <v>568</v>
      </c>
    </row>
    <row r="191" spans="1:3">
      <c r="A191" t="s">
        <v>569</v>
      </c>
      <c r="B191" t="s">
        <v>570</v>
      </c>
      <c r="C191" t="s">
        <v>571</v>
      </c>
    </row>
    <row r="192" spans="1:3">
      <c r="A192" t="s">
        <v>572</v>
      </c>
      <c r="B192" t="s">
        <v>573</v>
      </c>
      <c r="C192" t="s">
        <v>574</v>
      </c>
    </row>
    <row r="193" spans="1:3">
      <c r="A193" t="s">
        <v>575</v>
      </c>
      <c r="B193" t="s">
        <v>576</v>
      </c>
      <c r="C193" t="s">
        <v>577</v>
      </c>
    </row>
    <row r="194" spans="1:3">
      <c r="A194" t="s">
        <v>578</v>
      </c>
      <c r="B194" t="s">
        <v>579</v>
      </c>
      <c r="C194" t="s">
        <v>580</v>
      </c>
    </row>
    <row r="195" spans="1:3">
      <c r="A195" t="s">
        <v>581</v>
      </c>
      <c r="B195" t="s">
        <v>582</v>
      </c>
      <c r="C195" t="s">
        <v>583</v>
      </c>
    </row>
    <row r="196" spans="1:3">
      <c r="A196" t="s">
        <v>584</v>
      </c>
      <c r="B196" t="s">
        <v>585</v>
      </c>
      <c r="C196" t="s">
        <v>586</v>
      </c>
    </row>
    <row r="197" spans="1:3">
      <c r="A197" t="s">
        <v>587</v>
      </c>
      <c r="B197" t="s">
        <v>588</v>
      </c>
      <c r="C197" t="s">
        <v>589</v>
      </c>
    </row>
    <row r="198" spans="1:3">
      <c r="A198" t="s">
        <v>590</v>
      </c>
      <c r="B198" t="s">
        <v>591</v>
      </c>
      <c r="C198" t="s">
        <v>592</v>
      </c>
    </row>
    <row r="199" spans="1:3">
      <c r="A199" t="s">
        <v>593</v>
      </c>
      <c r="B199" t="s">
        <v>594</v>
      </c>
      <c r="C199" t="s">
        <v>595</v>
      </c>
    </row>
    <row r="200" spans="1:3">
      <c r="A200" t="s">
        <v>596</v>
      </c>
      <c r="B200" t="s">
        <v>597</v>
      </c>
      <c r="C200" t="s">
        <v>598</v>
      </c>
    </row>
    <row r="201" spans="1:3">
      <c r="A201" t="s">
        <v>599</v>
      </c>
      <c r="B201" t="s">
        <v>600</v>
      </c>
      <c r="C201" t="s">
        <v>601</v>
      </c>
    </row>
    <row r="202" spans="1:3">
      <c r="A202" t="s">
        <v>602</v>
      </c>
      <c r="B202" t="s">
        <v>603</v>
      </c>
      <c r="C202" t="s">
        <v>604</v>
      </c>
    </row>
    <row r="203" spans="1:3">
      <c r="A203" t="s">
        <v>605</v>
      </c>
      <c r="B203" t="s">
        <v>606</v>
      </c>
      <c r="C203" t="s">
        <v>607</v>
      </c>
    </row>
    <row r="204" spans="1:3">
      <c r="A204" t="s">
        <v>608</v>
      </c>
      <c r="B204" t="s">
        <v>609</v>
      </c>
      <c r="C204" t="s">
        <v>610</v>
      </c>
    </row>
    <row r="205" spans="1:3">
      <c r="A205" t="s">
        <v>611</v>
      </c>
      <c r="B205" t="s">
        <v>612</v>
      </c>
      <c r="C205" t="s">
        <v>613</v>
      </c>
    </row>
    <row r="206" spans="1:3">
      <c r="A206" t="s">
        <v>614</v>
      </c>
      <c r="B206" t="s">
        <v>615</v>
      </c>
      <c r="C206" t="s">
        <v>616</v>
      </c>
    </row>
    <row r="207" spans="1:3">
      <c r="A207" t="s">
        <v>617</v>
      </c>
      <c r="B207" t="s">
        <v>618</v>
      </c>
      <c r="C207" t="s">
        <v>619</v>
      </c>
    </row>
    <row r="208" spans="1:3">
      <c r="A208" t="s">
        <v>620</v>
      </c>
      <c r="B208" t="s">
        <v>621</v>
      </c>
      <c r="C208" t="s">
        <v>622</v>
      </c>
    </row>
    <row r="209" spans="1:3">
      <c r="A209" t="s">
        <v>623</v>
      </c>
      <c r="B209" t="s">
        <v>624</v>
      </c>
      <c r="C209" t="s">
        <v>625</v>
      </c>
    </row>
    <row r="210" spans="1:3">
      <c r="A210" t="s">
        <v>626</v>
      </c>
      <c r="B210" t="s">
        <v>627</v>
      </c>
      <c r="C210" t="s">
        <v>628</v>
      </c>
    </row>
    <row r="211" spans="1:3">
      <c r="A211" t="s">
        <v>629</v>
      </c>
      <c r="B211" t="s">
        <v>630</v>
      </c>
      <c r="C211" t="s">
        <v>631</v>
      </c>
    </row>
    <row r="212" spans="1:3">
      <c r="A212" t="s">
        <v>632</v>
      </c>
      <c r="B212" t="s">
        <v>633</v>
      </c>
      <c r="C212" t="s">
        <v>634</v>
      </c>
    </row>
    <row r="213" spans="1:3">
      <c r="A213" t="s">
        <v>635</v>
      </c>
      <c r="B213" t="s">
        <v>636</v>
      </c>
      <c r="C213" t="s">
        <v>637</v>
      </c>
    </row>
    <row r="214" spans="1:3">
      <c r="A214" t="s">
        <v>638</v>
      </c>
      <c r="B214" t="s">
        <v>639</v>
      </c>
      <c r="C214" t="s">
        <v>640</v>
      </c>
    </row>
    <row r="215" spans="1:3">
      <c r="A215" t="s">
        <v>641</v>
      </c>
      <c r="B215" t="s">
        <v>642</v>
      </c>
      <c r="C215" t="s">
        <v>643</v>
      </c>
    </row>
    <row r="216" spans="1:3">
      <c r="A216" t="s">
        <v>644</v>
      </c>
      <c r="B216" t="s">
        <v>645</v>
      </c>
      <c r="C216" t="s">
        <v>646</v>
      </c>
    </row>
    <row r="217" spans="1:3">
      <c r="A217" t="s">
        <v>647</v>
      </c>
      <c r="B217" t="s">
        <v>648</v>
      </c>
      <c r="C217" t="s">
        <v>649</v>
      </c>
    </row>
    <row r="218" spans="1:3">
      <c r="A218" t="s">
        <v>650</v>
      </c>
      <c r="B218" t="s">
        <v>651</v>
      </c>
      <c r="C218" t="s">
        <v>652</v>
      </c>
    </row>
    <row r="219" spans="1:3">
      <c r="A219" t="s">
        <v>653</v>
      </c>
      <c r="B219" t="s">
        <v>654</v>
      </c>
      <c r="C219" t="s">
        <v>655</v>
      </c>
    </row>
    <row r="220" spans="1:3">
      <c r="A220" t="s">
        <v>656</v>
      </c>
      <c r="B220" t="s">
        <v>657</v>
      </c>
      <c r="C220" t="s">
        <v>658</v>
      </c>
    </row>
    <row r="221" spans="1:3">
      <c r="A221" t="s">
        <v>659</v>
      </c>
      <c r="B221" t="s">
        <v>660</v>
      </c>
      <c r="C221" t="s">
        <v>661</v>
      </c>
    </row>
    <row r="222" spans="1:3">
      <c r="A222" t="s">
        <v>662</v>
      </c>
      <c r="B222" t="s">
        <v>663</v>
      </c>
      <c r="C222" t="s">
        <v>664</v>
      </c>
    </row>
    <row r="223" spans="1:3">
      <c r="A223" t="s">
        <v>665</v>
      </c>
      <c r="B223" t="s">
        <v>666</v>
      </c>
      <c r="C223" t="s">
        <v>667</v>
      </c>
    </row>
    <row r="224" spans="1:3">
      <c r="A224" t="s">
        <v>668</v>
      </c>
      <c r="B224" t="s">
        <v>669</v>
      </c>
      <c r="C224" t="s">
        <v>670</v>
      </c>
    </row>
    <row r="225" spans="1:3">
      <c r="A225" t="s">
        <v>671</v>
      </c>
      <c r="B225" t="s">
        <v>672</v>
      </c>
      <c r="C225" t="s">
        <v>673</v>
      </c>
    </row>
    <row r="226" spans="1:3">
      <c r="A226" t="s">
        <v>674</v>
      </c>
      <c r="B226" t="s">
        <v>675</v>
      </c>
      <c r="C226" t="s">
        <v>676</v>
      </c>
    </row>
    <row r="227" spans="1:3">
      <c r="A227" t="s">
        <v>677</v>
      </c>
      <c r="B227" t="s">
        <v>678</v>
      </c>
      <c r="C227" t="s">
        <v>679</v>
      </c>
    </row>
    <row r="228" spans="1:3">
      <c r="A228" t="s">
        <v>680</v>
      </c>
      <c r="B228" t="s">
        <v>681</v>
      </c>
      <c r="C228" t="s">
        <v>682</v>
      </c>
    </row>
    <row r="229" spans="1:3">
      <c r="A229" t="s">
        <v>683</v>
      </c>
      <c r="B229" t="s">
        <v>684</v>
      </c>
      <c r="C229" t="s">
        <v>685</v>
      </c>
    </row>
    <row r="230" spans="1:3">
      <c r="A230" t="s">
        <v>686</v>
      </c>
      <c r="B230" t="s">
        <v>687</v>
      </c>
      <c r="C230" t="s">
        <v>688</v>
      </c>
    </row>
    <row r="231" spans="1:3">
      <c r="A231" t="s">
        <v>689</v>
      </c>
      <c r="B231" t="s">
        <v>690</v>
      </c>
      <c r="C231" t="s">
        <v>691</v>
      </c>
    </row>
    <row r="232" spans="1:3">
      <c r="A232" t="s">
        <v>692</v>
      </c>
      <c r="B232" t="s">
        <v>693</v>
      </c>
      <c r="C232" t="s">
        <v>694</v>
      </c>
    </row>
    <row r="233" spans="1:3">
      <c r="A233" t="s">
        <v>695</v>
      </c>
      <c r="B233" t="s">
        <v>696</v>
      </c>
      <c r="C233" t="s">
        <v>697</v>
      </c>
    </row>
    <row r="234" spans="1:3">
      <c r="A234" t="s">
        <v>698</v>
      </c>
      <c r="B234" t="s">
        <v>699</v>
      </c>
      <c r="C234" t="s">
        <v>700</v>
      </c>
    </row>
    <row r="235" spans="1:3">
      <c r="A235" t="s">
        <v>701</v>
      </c>
      <c r="B235" t="s">
        <v>702</v>
      </c>
      <c r="C235" t="s">
        <v>703</v>
      </c>
    </row>
    <row r="236" spans="1:3">
      <c r="A236" t="s">
        <v>704</v>
      </c>
      <c r="B236" t="s">
        <v>705</v>
      </c>
      <c r="C236" t="s">
        <v>706</v>
      </c>
    </row>
    <row r="237" spans="1:3">
      <c r="A237" t="s">
        <v>707</v>
      </c>
      <c r="B237" t="s">
        <v>708</v>
      </c>
      <c r="C237" t="s">
        <v>709</v>
      </c>
    </row>
    <row r="238" spans="1:3">
      <c r="A238" t="s">
        <v>710</v>
      </c>
      <c r="B238" t="s">
        <v>711</v>
      </c>
      <c r="C238" t="s">
        <v>712</v>
      </c>
    </row>
    <row r="239" spans="1:3">
      <c r="A239" t="s">
        <v>713</v>
      </c>
      <c r="B239" t="s">
        <v>714</v>
      </c>
      <c r="C239" t="s">
        <v>715</v>
      </c>
    </row>
    <row r="240" spans="1:3">
      <c r="A240" t="s">
        <v>716</v>
      </c>
      <c r="B240" t="s">
        <v>717</v>
      </c>
      <c r="C240" t="s">
        <v>718</v>
      </c>
    </row>
    <row r="241" spans="1:3">
      <c r="A241" t="s">
        <v>719</v>
      </c>
      <c r="B241" t="s">
        <v>720</v>
      </c>
      <c r="C241" t="s">
        <v>721</v>
      </c>
    </row>
    <row r="242" spans="1:3">
      <c r="A242" t="s">
        <v>722</v>
      </c>
      <c r="B242" t="s">
        <v>723</v>
      </c>
      <c r="C242" t="s">
        <v>724</v>
      </c>
    </row>
    <row r="243" spans="1:3">
      <c r="A243" t="s">
        <v>725</v>
      </c>
      <c r="B243" t="s">
        <v>726</v>
      </c>
      <c r="C243" t="s">
        <v>727</v>
      </c>
    </row>
    <row r="244" spans="1:3">
      <c r="A244" t="s">
        <v>728</v>
      </c>
      <c r="B244" t="s">
        <v>729</v>
      </c>
      <c r="C244" t="s">
        <v>730</v>
      </c>
    </row>
    <row r="245" spans="1:3">
      <c r="A245" t="s">
        <v>731</v>
      </c>
      <c r="B245" t="s">
        <v>732</v>
      </c>
      <c r="C245" t="s">
        <v>733</v>
      </c>
    </row>
    <row r="246" spans="1:3">
      <c r="A246" t="s">
        <v>734</v>
      </c>
      <c r="B246" t="s">
        <v>735</v>
      </c>
      <c r="C246" t="s">
        <v>736</v>
      </c>
    </row>
    <row r="247" spans="1:3">
      <c r="A247" t="s">
        <v>737</v>
      </c>
      <c r="B247" t="s">
        <v>738</v>
      </c>
      <c r="C247" t="s">
        <v>739</v>
      </c>
    </row>
    <row r="248" spans="1:3">
      <c r="A248" t="s">
        <v>740</v>
      </c>
      <c r="B248" t="s">
        <v>741</v>
      </c>
      <c r="C248" t="s">
        <v>742</v>
      </c>
    </row>
    <row r="249" spans="1:3">
      <c r="A249" t="s">
        <v>743</v>
      </c>
      <c r="B249" t="s">
        <v>744</v>
      </c>
      <c r="C249" t="s">
        <v>745</v>
      </c>
    </row>
    <row r="250" spans="1:3">
      <c r="A250" t="s">
        <v>746</v>
      </c>
      <c r="B250" t="s">
        <v>747</v>
      </c>
      <c r="C250" t="s">
        <v>748</v>
      </c>
    </row>
    <row r="251" spans="1:3">
      <c r="A251" t="s">
        <v>749</v>
      </c>
      <c r="B251" t="s">
        <v>750</v>
      </c>
      <c r="C251" t="s">
        <v>751</v>
      </c>
    </row>
    <row r="252" spans="1:3">
      <c r="A252" t="s">
        <v>752</v>
      </c>
      <c r="B252" t="s">
        <v>753</v>
      </c>
    </row>
    <row r="253" spans="1:3">
      <c r="A253" t="s">
        <v>754</v>
      </c>
      <c r="B253" t="s">
        <v>755</v>
      </c>
    </row>
    <row r="254" spans="1:3">
      <c r="A254" t="s">
        <v>756</v>
      </c>
      <c r="B254" t="s">
        <v>757</v>
      </c>
    </row>
    <row r="255" spans="1:3">
      <c r="A255" t="s">
        <v>758</v>
      </c>
      <c r="B255" t="s">
        <v>759</v>
      </c>
    </row>
    <row r="256" spans="1:3">
      <c r="A256" t="s">
        <v>760</v>
      </c>
      <c r="B256" t="s">
        <v>761</v>
      </c>
    </row>
    <row r="257" spans="1:2">
      <c r="A257" t="s">
        <v>762</v>
      </c>
      <c r="B257" t="s">
        <v>763</v>
      </c>
    </row>
    <row r="258" spans="1:2">
      <c r="A258" t="s">
        <v>764</v>
      </c>
      <c r="B258" t="s">
        <v>765</v>
      </c>
    </row>
    <row r="259" spans="1:2">
      <c r="A259" t="s">
        <v>766</v>
      </c>
      <c r="B259" t="s">
        <v>767</v>
      </c>
    </row>
    <row r="260" spans="1:2">
      <c r="A260" t="s">
        <v>768</v>
      </c>
      <c r="B260" t="s">
        <v>769</v>
      </c>
    </row>
    <row r="261" spans="1:2">
      <c r="A261" t="s">
        <v>770</v>
      </c>
      <c r="B261" t="s">
        <v>771</v>
      </c>
    </row>
    <row r="262" spans="1:2">
      <c r="A262" t="s">
        <v>772</v>
      </c>
      <c r="B262" t="s">
        <v>773</v>
      </c>
    </row>
    <row r="263" spans="1:2">
      <c r="A263" t="s">
        <v>774</v>
      </c>
      <c r="B263" t="s">
        <v>775</v>
      </c>
    </row>
    <row r="264" spans="1:2">
      <c r="A264" t="s">
        <v>776</v>
      </c>
      <c r="B264" t="s">
        <v>777</v>
      </c>
    </row>
    <row r="265" spans="1:2">
      <c r="A265" t="s">
        <v>778</v>
      </c>
      <c r="B265" t="s">
        <v>779</v>
      </c>
    </row>
    <row r="266" spans="1:2">
      <c r="A266" t="s">
        <v>780</v>
      </c>
      <c r="B266" t="s">
        <v>781</v>
      </c>
    </row>
    <row r="267" spans="1:2">
      <c r="A267" t="s">
        <v>782</v>
      </c>
      <c r="B267" t="s">
        <v>783</v>
      </c>
    </row>
    <row r="268" spans="1:2">
      <c r="A268" t="s">
        <v>784</v>
      </c>
      <c r="B268" t="s">
        <v>785</v>
      </c>
    </row>
    <row r="269" spans="1:2">
      <c r="A269" t="s">
        <v>786</v>
      </c>
      <c r="B269" t="s">
        <v>787</v>
      </c>
    </row>
    <row r="270" spans="1:2">
      <c r="A270" t="s">
        <v>788</v>
      </c>
      <c r="B270" t="s">
        <v>789</v>
      </c>
    </row>
    <row r="271" spans="1:2">
      <c r="A271" t="s">
        <v>790</v>
      </c>
      <c r="B271" t="s">
        <v>791</v>
      </c>
    </row>
    <row r="272" spans="1:2">
      <c r="A272" t="s">
        <v>792</v>
      </c>
      <c r="B272" t="s">
        <v>793</v>
      </c>
    </row>
    <row r="273" spans="1:2">
      <c r="A273" t="s">
        <v>794</v>
      </c>
      <c r="B273" t="s">
        <v>795</v>
      </c>
    </row>
    <row r="274" spans="1:2">
      <c r="A274" t="s">
        <v>796</v>
      </c>
      <c r="B274" t="s">
        <v>797</v>
      </c>
    </row>
    <row r="275" spans="1:2">
      <c r="A275" t="s">
        <v>798</v>
      </c>
      <c r="B275" t="s">
        <v>799</v>
      </c>
    </row>
    <row r="276" spans="1:2">
      <c r="A276" s="67">
        <v>1.9999999999999999E+61</v>
      </c>
      <c r="B276" t="s">
        <v>800</v>
      </c>
    </row>
    <row r="277" spans="1:2">
      <c r="A277" t="s">
        <v>801</v>
      </c>
      <c r="B277" t="s">
        <v>802</v>
      </c>
    </row>
    <row r="278" spans="1:2">
      <c r="A278" t="s">
        <v>803</v>
      </c>
      <c r="B278" t="s">
        <v>804</v>
      </c>
    </row>
    <row r="279" spans="1:2">
      <c r="A279" t="s">
        <v>805</v>
      </c>
      <c r="B279" t="s">
        <v>806</v>
      </c>
    </row>
    <row r="280" spans="1:2">
      <c r="A280" t="s">
        <v>807</v>
      </c>
      <c r="B280" t="s">
        <v>808</v>
      </c>
    </row>
    <row r="281" spans="1:2">
      <c r="A281" t="s">
        <v>809</v>
      </c>
      <c r="B281" t="s">
        <v>810</v>
      </c>
    </row>
    <row r="282" spans="1:2">
      <c r="A282" t="s">
        <v>811</v>
      </c>
      <c r="B282" t="s">
        <v>812</v>
      </c>
    </row>
    <row r="283" spans="1:2">
      <c r="A283" t="s">
        <v>813</v>
      </c>
      <c r="B283" t="s">
        <v>814</v>
      </c>
    </row>
    <row r="284" spans="1:2">
      <c r="A284" t="s">
        <v>815</v>
      </c>
      <c r="B284" t="s">
        <v>816</v>
      </c>
    </row>
    <row r="285" spans="1:2">
      <c r="A285" t="s">
        <v>817</v>
      </c>
      <c r="B285" t="s">
        <v>818</v>
      </c>
    </row>
    <row r="286" spans="1:2">
      <c r="A286" t="s">
        <v>819</v>
      </c>
      <c r="B286" t="s">
        <v>820</v>
      </c>
    </row>
    <row r="287" spans="1:2">
      <c r="A287" t="s">
        <v>821</v>
      </c>
      <c r="B287" t="s">
        <v>822</v>
      </c>
    </row>
    <row r="288" spans="1:2">
      <c r="A288" t="s">
        <v>823</v>
      </c>
      <c r="B288" t="s">
        <v>824</v>
      </c>
    </row>
    <row r="289" spans="1:2">
      <c r="A289" t="s">
        <v>825</v>
      </c>
      <c r="B289" t="s">
        <v>826</v>
      </c>
    </row>
    <row r="290" spans="1:2">
      <c r="A290" t="s">
        <v>827</v>
      </c>
      <c r="B290" t="s">
        <v>828</v>
      </c>
    </row>
    <row r="291" spans="1:2">
      <c r="A291" t="s">
        <v>829</v>
      </c>
      <c r="B291" t="s">
        <v>830</v>
      </c>
    </row>
    <row r="292" spans="1:2">
      <c r="A292" t="s">
        <v>831</v>
      </c>
      <c r="B292" t="s">
        <v>832</v>
      </c>
    </row>
    <row r="293" spans="1:2">
      <c r="A293" t="s">
        <v>833</v>
      </c>
      <c r="B293" t="s">
        <v>834</v>
      </c>
    </row>
    <row r="294" spans="1:2">
      <c r="A294" t="s">
        <v>835</v>
      </c>
      <c r="B294" t="s">
        <v>836</v>
      </c>
    </row>
    <row r="295" spans="1:2">
      <c r="A295" t="s">
        <v>837</v>
      </c>
      <c r="B295" t="s">
        <v>838</v>
      </c>
    </row>
    <row r="296" spans="1:2">
      <c r="A296" t="s">
        <v>839</v>
      </c>
      <c r="B296" t="s">
        <v>840</v>
      </c>
    </row>
    <row r="297" spans="1:2">
      <c r="A297" t="s">
        <v>841</v>
      </c>
      <c r="B297" t="s">
        <v>842</v>
      </c>
    </row>
    <row r="298" spans="1:2">
      <c r="A298" t="s">
        <v>843</v>
      </c>
      <c r="B298" t="s">
        <v>844</v>
      </c>
    </row>
    <row r="299" spans="1:2">
      <c r="A299" t="s">
        <v>845</v>
      </c>
      <c r="B299" t="s">
        <v>846</v>
      </c>
    </row>
    <row r="300" spans="1:2">
      <c r="A300" t="s">
        <v>847</v>
      </c>
      <c r="B300" t="s">
        <v>848</v>
      </c>
    </row>
    <row r="301" spans="1:2">
      <c r="A301" t="s">
        <v>849</v>
      </c>
    </row>
    <row r="302" spans="1:2">
      <c r="A302" t="s">
        <v>850</v>
      </c>
    </row>
    <row r="303" spans="1:2">
      <c r="A303" t="s">
        <v>851</v>
      </c>
    </row>
    <row r="304" spans="1:2">
      <c r="A304" t="s">
        <v>852</v>
      </c>
    </row>
    <row r="305" spans="1:1">
      <c r="A305" t="s">
        <v>853</v>
      </c>
    </row>
    <row r="306" spans="1:1">
      <c r="A306" t="s">
        <v>854</v>
      </c>
    </row>
    <row r="307" spans="1:1">
      <c r="A307" t="s">
        <v>855</v>
      </c>
    </row>
    <row r="308" spans="1:1">
      <c r="A308" t="s">
        <v>856</v>
      </c>
    </row>
    <row r="309" spans="1:1">
      <c r="A309" t="s">
        <v>857</v>
      </c>
    </row>
    <row r="310" spans="1:1">
      <c r="A310" t="s">
        <v>858</v>
      </c>
    </row>
    <row r="311" spans="1:1">
      <c r="A311" t="s">
        <v>859</v>
      </c>
    </row>
    <row r="312" spans="1:1">
      <c r="A312" t="s">
        <v>860</v>
      </c>
    </row>
    <row r="313" spans="1:1">
      <c r="A313" t="s">
        <v>861</v>
      </c>
    </row>
    <row r="314" spans="1:1">
      <c r="A314" t="s">
        <v>862</v>
      </c>
    </row>
    <row r="315" spans="1:1">
      <c r="A315" t="s">
        <v>863</v>
      </c>
    </row>
    <row r="316" spans="1:1">
      <c r="A316" t="s">
        <v>864</v>
      </c>
    </row>
    <row r="317" spans="1:1">
      <c r="A317" t="s">
        <v>865</v>
      </c>
    </row>
    <row r="318" spans="1:1">
      <c r="A318" t="s">
        <v>866</v>
      </c>
    </row>
    <row r="319" spans="1:1">
      <c r="A319" t="s">
        <v>867</v>
      </c>
    </row>
    <row r="320" spans="1:1">
      <c r="A320" t="s">
        <v>868</v>
      </c>
    </row>
    <row r="321" spans="1:1">
      <c r="A321" t="s">
        <v>869</v>
      </c>
    </row>
    <row r="322" spans="1:1">
      <c r="A322" t="s">
        <v>870</v>
      </c>
    </row>
    <row r="323" spans="1:1">
      <c r="A323" t="s">
        <v>871</v>
      </c>
    </row>
    <row r="324" spans="1:1">
      <c r="A324" t="s">
        <v>872</v>
      </c>
    </row>
    <row r="325" spans="1:1">
      <c r="A325" t="s">
        <v>873</v>
      </c>
    </row>
    <row r="326" spans="1:1">
      <c r="A326" t="s">
        <v>874</v>
      </c>
    </row>
    <row r="327" spans="1:1">
      <c r="A327" t="s">
        <v>875</v>
      </c>
    </row>
    <row r="328" spans="1:1">
      <c r="A328" t="s">
        <v>876</v>
      </c>
    </row>
    <row r="329" spans="1:1">
      <c r="A329" t="s">
        <v>877</v>
      </c>
    </row>
    <row r="330" spans="1:1">
      <c r="A330" t="s">
        <v>878</v>
      </c>
    </row>
    <row r="331" spans="1:1">
      <c r="A331" t="s">
        <v>879</v>
      </c>
    </row>
    <row r="332" spans="1:1">
      <c r="A332" t="s">
        <v>880</v>
      </c>
    </row>
    <row r="333" spans="1:1">
      <c r="A333" t="s">
        <v>881</v>
      </c>
    </row>
    <row r="334" spans="1:1">
      <c r="A334" t="s">
        <v>882</v>
      </c>
    </row>
    <row r="335" spans="1:1">
      <c r="A335" t="s">
        <v>883</v>
      </c>
    </row>
    <row r="336" spans="1:1">
      <c r="A336" t="s">
        <v>884</v>
      </c>
    </row>
    <row r="337" spans="1:1">
      <c r="A337" t="s">
        <v>885</v>
      </c>
    </row>
    <row r="338" spans="1:1">
      <c r="A338" t="s">
        <v>886</v>
      </c>
    </row>
    <row r="339" spans="1:1">
      <c r="A339" t="s">
        <v>887</v>
      </c>
    </row>
    <row r="340" spans="1:1">
      <c r="A340" t="s">
        <v>888</v>
      </c>
    </row>
    <row r="341" spans="1:1">
      <c r="A341" t="s">
        <v>889</v>
      </c>
    </row>
    <row r="342" spans="1:1">
      <c r="A342" t="s">
        <v>890</v>
      </c>
    </row>
    <row r="343" spans="1:1">
      <c r="A343" t="s">
        <v>891</v>
      </c>
    </row>
    <row r="344" spans="1:1">
      <c r="A344" t="s">
        <v>892</v>
      </c>
    </row>
    <row r="345" spans="1:1">
      <c r="A345" t="s">
        <v>893</v>
      </c>
    </row>
    <row r="346" spans="1:1">
      <c r="A346" t="s">
        <v>894</v>
      </c>
    </row>
    <row r="347" spans="1:1">
      <c r="A347" t="s">
        <v>895</v>
      </c>
    </row>
    <row r="348" spans="1:1">
      <c r="A348" t="s">
        <v>896</v>
      </c>
    </row>
    <row r="349" spans="1:1">
      <c r="A349" t="s">
        <v>897</v>
      </c>
    </row>
    <row r="350" spans="1:1">
      <c r="A350" t="s">
        <v>898</v>
      </c>
    </row>
    <row r="351" spans="1:1">
      <c r="A351" t="s">
        <v>899</v>
      </c>
    </row>
    <row r="352" spans="1:1">
      <c r="A352" t="s">
        <v>900</v>
      </c>
    </row>
    <row r="353" spans="1:1">
      <c r="A353" t="s">
        <v>901</v>
      </c>
    </row>
    <row r="354" spans="1:1">
      <c r="A354" t="s">
        <v>902</v>
      </c>
    </row>
    <row r="355" spans="1:1">
      <c r="A355" t="s">
        <v>903</v>
      </c>
    </row>
    <row r="356" spans="1:1">
      <c r="A356" t="s">
        <v>904</v>
      </c>
    </row>
    <row r="357" spans="1:1">
      <c r="A357" t="s">
        <v>905</v>
      </c>
    </row>
    <row r="358" spans="1:1">
      <c r="A358" t="s">
        <v>906</v>
      </c>
    </row>
    <row r="359" spans="1:1">
      <c r="A359" t="s">
        <v>907</v>
      </c>
    </row>
    <row r="360" spans="1:1">
      <c r="A360" t="s">
        <v>908</v>
      </c>
    </row>
    <row r="361" spans="1:1">
      <c r="A361" t="s">
        <v>909</v>
      </c>
    </row>
    <row r="362" spans="1:1">
      <c r="A362" t="s">
        <v>910</v>
      </c>
    </row>
    <row r="363" spans="1:1">
      <c r="A363" t="s">
        <v>911</v>
      </c>
    </row>
    <row r="364" spans="1:1">
      <c r="A364" t="s">
        <v>912</v>
      </c>
    </row>
    <row r="365" spans="1:1">
      <c r="A365" t="s">
        <v>913</v>
      </c>
    </row>
    <row r="366" spans="1:1">
      <c r="A366" t="s">
        <v>914</v>
      </c>
    </row>
    <row r="367" spans="1:1">
      <c r="A367" t="s">
        <v>915</v>
      </c>
    </row>
    <row r="368" spans="1:1">
      <c r="A368" t="s">
        <v>916</v>
      </c>
    </row>
    <row r="369" spans="1:1">
      <c r="A369" t="s">
        <v>917</v>
      </c>
    </row>
    <row r="370" spans="1:1">
      <c r="A370" t="s">
        <v>918</v>
      </c>
    </row>
    <row r="371" spans="1:1">
      <c r="A371" t="s">
        <v>919</v>
      </c>
    </row>
    <row r="372" spans="1:1">
      <c r="A372" t="s">
        <v>920</v>
      </c>
    </row>
    <row r="373" spans="1:1">
      <c r="A373" t="s">
        <v>921</v>
      </c>
    </row>
    <row r="374" spans="1:1">
      <c r="A374" t="s">
        <v>922</v>
      </c>
    </row>
    <row r="375" spans="1:1">
      <c r="A375" t="s">
        <v>923</v>
      </c>
    </row>
    <row r="376" spans="1:1">
      <c r="A376" t="s">
        <v>924</v>
      </c>
    </row>
    <row r="377" spans="1:1">
      <c r="A377" t="s">
        <v>925</v>
      </c>
    </row>
    <row r="378" spans="1:1">
      <c r="A378" t="s">
        <v>926</v>
      </c>
    </row>
    <row r="379" spans="1:1">
      <c r="A379" t="s">
        <v>927</v>
      </c>
    </row>
    <row r="380" spans="1:1">
      <c r="A380" t="s">
        <v>928</v>
      </c>
    </row>
    <row r="381" spans="1:1">
      <c r="A381" t="s">
        <v>929</v>
      </c>
    </row>
    <row r="382" spans="1:1">
      <c r="A382" t="s">
        <v>930</v>
      </c>
    </row>
    <row r="383" spans="1:1">
      <c r="A383" t="s">
        <v>931</v>
      </c>
    </row>
    <row r="384" spans="1:1">
      <c r="A384" t="s">
        <v>932</v>
      </c>
    </row>
    <row r="385" spans="1:1">
      <c r="A385" t="s">
        <v>933</v>
      </c>
    </row>
    <row r="386" spans="1:1">
      <c r="A386" t="s">
        <v>934</v>
      </c>
    </row>
    <row r="387" spans="1:1">
      <c r="A387" t="s">
        <v>935</v>
      </c>
    </row>
    <row r="388" spans="1:1">
      <c r="A388" t="s">
        <v>936</v>
      </c>
    </row>
    <row r="389" spans="1:1">
      <c r="A389" t="s">
        <v>937</v>
      </c>
    </row>
    <row r="390" spans="1:1">
      <c r="A390" t="s">
        <v>938</v>
      </c>
    </row>
    <row r="391" spans="1:1">
      <c r="A391" t="s">
        <v>939</v>
      </c>
    </row>
    <row r="392" spans="1:1">
      <c r="A392" t="s">
        <v>940</v>
      </c>
    </row>
    <row r="393" spans="1:1">
      <c r="A393" t="s">
        <v>941</v>
      </c>
    </row>
    <row r="394" spans="1:1">
      <c r="A394" t="s">
        <v>942</v>
      </c>
    </row>
    <row r="395" spans="1:1">
      <c r="A395" t="s">
        <v>943</v>
      </c>
    </row>
    <row r="396" spans="1:1">
      <c r="A396" t="s">
        <v>944</v>
      </c>
    </row>
    <row r="397" spans="1:1">
      <c r="A397" t="s">
        <v>945</v>
      </c>
    </row>
    <row r="398" spans="1:1">
      <c r="A398" t="s">
        <v>946</v>
      </c>
    </row>
    <row r="399" spans="1:1">
      <c r="A399" t="s">
        <v>947</v>
      </c>
    </row>
    <row r="400" spans="1:1">
      <c r="A400" t="s">
        <v>948</v>
      </c>
    </row>
    <row r="401" spans="1:1">
      <c r="A401" t="s">
        <v>949</v>
      </c>
    </row>
    <row r="402" spans="1:1">
      <c r="A402" t="s">
        <v>950</v>
      </c>
    </row>
    <row r="403" spans="1:1">
      <c r="A403" t="s">
        <v>951</v>
      </c>
    </row>
    <row r="404" spans="1:1">
      <c r="A404" t="s">
        <v>952</v>
      </c>
    </row>
    <row r="405" spans="1:1">
      <c r="A405" t="s">
        <v>953</v>
      </c>
    </row>
    <row r="406" spans="1:1">
      <c r="A406" t="s">
        <v>954</v>
      </c>
    </row>
    <row r="407" spans="1:1">
      <c r="A407" t="s">
        <v>955</v>
      </c>
    </row>
    <row r="408" spans="1:1">
      <c r="A408" t="s">
        <v>956</v>
      </c>
    </row>
    <row r="409" spans="1:1">
      <c r="A409" t="s">
        <v>957</v>
      </c>
    </row>
    <row r="410" spans="1:1">
      <c r="A410" t="s">
        <v>958</v>
      </c>
    </row>
    <row r="411" spans="1:1">
      <c r="A411" t="s">
        <v>959</v>
      </c>
    </row>
    <row r="412" spans="1:1">
      <c r="A412" t="s">
        <v>960</v>
      </c>
    </row>
    <row r="413" spans="1:1">
      <c r="A413" t="s">
        <v>961</v>
      </c>
    </row>
    <row r="414" spans="1:1">
      <c r="A414" t="s">
        <v>962</v>
      </c>
    </row>
    <row r="415" spans="1:1">
      <c r="A415" t="s">
        <v>963</v>
      </c>
    </row>
    <row r="416" spans="1:1">
      <c r="A416" t="s">
        <v>964</v>
      </c>
    </row>
    <row r="417" spans="1:1">
      <c r="A417" t="s">
        <v>965</v>
      </c>
    </row>
    <row r="418" spans="1:1">
      <c r="A418" t="s">
        <v>966</v>
      </c>
    </row>
    <row r="419" spans="1:1">
      <c r="A419" t="s">
        <v>967</v>
      </c>
    </row>
    <row r="420" spans="1:1">
      <c r="A420" t="s">
        <v>968</v>
      </c>
    </row>
    <row r="421" spans="1:1">
      <c r="A421" t="s">
        <v>969</v>
      </c>
    </row>
    <row r="422" spans="1:1">
      <c r="A422" t="s">
        <v>970</v>
      </c>
    </row>
    <row r="423" spans="1:1">
      <c r="A423" t="s">
        <v>971</v>
      </c>
    </row>
    <row r="424" spans="1:1">
      <c r="A424" t="s">
        <v>972</v>
      </c>
    </row>
    <row r="425" spans="1:1">
      <c r="A425" t="s">
        <v>973</v>
      </c>
    </row>
    <row r="426" spans="1:1">
      <c r="A426" t="s">
        <v>974</v>
      </c>
    </row>
    <row r="427" spans="1:1">
      <c r="A427" t="s">
        <v>975</v>
      </c>
    </row>
    <row r="428" spans="1:1">
      <c r="A428" t="s">
        <v>976</v>
      </c>
    </row>
    <row r="429" spans="1:1">
      <c r="A429" t="s">
        <v>977</v>
      </c>
    </row>
    <row r="430" spans="1:1">
      <c r="A430" t="s">
        <v>978</v>
      </c>
    </row>
    <row r="431" spans="1:1">
      <c r="A431" t="s">
        <v>979</v>
      </c>
    </row>
    <row r="432" spans="1:1">
      <c r="A432" t="s">
        <v>980</v>
      </c>
    </row>
    <row r="433" spans="1:1">
      <c r="A433" t="s">
        <v>981</v>
      </c>
    </row>
    <row r="434" spans="1:1">
      <c r="A434" t="s">
        <v>982</v>
      </c>
    </row>
    <row r="435" spans="1:1">
      <c r="A435" t="s">
        <v>983</v>
      </c>
    </row>
    <row r="436" spans="1:1">
      <c r="A436" t="s">
        <v>984</v>
      </c>
    </row>
    <row r="437" spans="1:1">
      <c r="A437" t="s">
        <v>985</v>
      </c>
    </row>
    <row r="438" spans="1:1">
      <c r="A438" t="s">
        <v>986</v>
      </c>
    </row>
    <row r="439" spans="1:1">
      <c r="A439" t="s">
        <v>987</v>
      </c>
    </row>
    <row r="440" spans="1:1">
      <c r="A440" t="s">
        <v>988</v>
      </c>
    </row>
    <row r="441" spans="1:1">
      <c r="A441" t="s">
        <v>989</v>
      </c>
    </row>
    <row r="442" spans="1:1">
      <c r="A442" t="s">
        <v>990</v>
      </c>
    </row>
    <row r="443" spans="1:1">
      <c r="A443" t="s">
        <v>991</v>
      </c>
    </row>
    <row r="444" spans="1:1">
      <c r="A444" t="s">
        <v>992</v>
      </c>
    </row>
    <row r="445" spans="1:1">
      <c r="A445" t="s">
        <v>993</v>
      </c>
    </row>
    <row r="446" spans="1:1">
      <c r="A446" t="s">
        <v>994</v>
      </c>
    </row>
    <row r="447" spans="1:1">
      <c r="A447" t="s">
        <v>995</v>
      </c>
    </row>
    <row r="448" spans="1:1">
      <c r="A448" t="s">
        <v>996</v>
      </c>
    </row>
    <row r="449" spans="1:1">
      <c r="A449" t="s">
        <v>997</v>
      </c>
    </row>
    <row r="450" spans="1:1">
      <c r="A450" t="s">
        <v>998</v>
      </c>
    </row>
    <row r="451" spans="1:1">
      <c r="A451" t="s">
        <v>999</v>
      </c>
    </row>
    <row r="452" spans="1:1">
      <c r="A452" t="s">
        <v>1000</v>
      </c>
    </row>
    <row r="453" spans="1:1">
      <c r="A453" t="s">
        <v>1001</v>
      </c>
    </row>
    <row r="454" spans="1:1">
      <c r="A454" t="s">
        <v>1002</v>
      </c>
    </row>
    <row r="455" spans="1:1">
      <c r="A455" t="s">
        <v>1003</v>
      </c>
    </row>
    <row r="456" spans="1:1">
      <c r="A456" t="s">
        <v>1004</v>
      </c>
    </row>
    <row r="457" spans="1:1">
      <c r="A457" t="s">
        <v>1005</v>
      </c>
    </row>
    <row r="458" spans="1:1">
      <c r="A458" t="s">
        <v>1006</v>
      </c>
    </row>
    <row r="459" spans="1:1">
      <c r="A459" t="s">
        <v>1007</v>
      </c>
    </row>
    <row r="460" spans="1:1">
      <c r="A460" t="s">
        <v>1008</v>
      </c>
    </row>
    <row r="461" spans="1:1">
      <c r="A461" t="s">
        <v>1009</v>
      </c>
    </row>
    <row r="462" spans="1:1">
      <c r="A462" t="s">
        <v>1010</v>
      </c>
    </row>
    <row r="463" spans="1:1">
      <c r="A463" t="s">
        <v>1011</v>
      </c>
    </row>
    <row r="464" spans="1:1">
      <c r="A464" t="s">
        <v>1012</v>
      </c>
    </row>
    <row r="465" spans="1:1">
      <c r="A465" t="s">
        <v>1013</v>
      </c>
    </row>
    <row r="466" spans="1:1">
      <c r="A466" t="s">
        <v>1014</v>
      </c>
    </row>
    <row r="467" spans="1:1">
      <c r="A467" t="s">
        <v>1015</v>
      </c>
    </row>
    <row r="468" spans="1:1">
      <c r="A468" t="s">
        <v>1016</v>
      </c>
    </row>
    <row r="469" spans="1:1">
      <c r="A469" t="s">
        <v>1017</v>
      </c>
    </row>
    <row r="470" spans="1:1">
      <c r="A470" t="s">
        <v>1018</v>
      </c>
    </row>
    <row r="471" spans="1:1">
      <c r="A471" t="s">
        <v>1019</v>
      </c>
    </row>
    <row r="472" spans="1:1">
      <c r="A472" t="s">
        <v>1020</v>
      </c>
    </row>
    <row r="473" spans="1:1">
      <c r="A473" t="s">
        <v>1021</v>
      </c>
    </row>
    <row r="474" spans="1:1">
      <c r="A474" t="s">
        <v>1022</v>
      </c>
    </row>
    <row r="475" spans="1:1">
      <c r="A475" t="s">
        <v>1023</v>
      </c>
    </row>
    <row r="476" spans="1:1">
      <c r="A476" t="s">
        <v>1024</v>
      </c>
    </row>
    <row r="477" spans="1:1">
      <c r="A477" t="s">
        <v>1025</v>
      </c>
    </row>
    <row r="478" spans="1:1">
      <c r="A478" t="s">
        <v>1026</v>
      </c>
    </row>
    <row r="479" spans="1:1">
      <c r="A479" t="s">
        <v>1027</v>
      </c>
    </row>
    <row r="480" spans="1:1">
      <c r="A480" t="s">
        <v>1028</v>
      </c>
    </row>
    <row r="481" spans="1:1">
      <c r="A481" t="s">
        <v>1029</v>
      </c>
    </row>
    <row r="482" spans="1:1">
      <c r="A482" t="s">
        <v>1030</v>
      </c>
    </row>
    <row r="483" spans="1:1">
      <c r="A483" t="s">
        <v>1031</v>
      </c>
    </row>
    <row r="484" spans="1:1">
      <c r="A484" t="s">
        <v>1032</v>
      </c>
    </row>
    <row r="485" spans="1:1">
      <c r="A485" t="s">
        <v>1033</v>
      </c>
    </row>
    <row r="486" spans="1:1">
      <c r="A486" t="s">
        <v>1034</v>
      </c>
    </row>
    <row r="487" spans="1:1">
      <c r="A487" t="s">
        <v>1035</v>
      </c>
    </row>
    <row r="488" spans="1:1">
      <c r="A488" t="s">
        <v>1036</v>
      </c>
    </row>
    <row r="489" spans="1:1">
      <c r="A489" t="s">
        <v>1037</v>
      </c>
    </row>
    <row r="490" spans="1:1">
      <c r="A490" t="s">
        <v>1038</v>
      </c>
    </row>
    <row r="491" spans="1:1">
      <c r="A491" t="s">
        <v>1039</v>
      </c>
    </row>
    <row r="492" spans="1:1">
      <c r="A492" t="s">
        <v>1040</v>
      </c>
    </row>
    <row r="493" spans="1:1">
      <c r="A493" t="s">
        <v>1041</v>
      </c>
    </row>
    <row r="494" spans="1:1">
      <c r="A494" t="s">
        <v>1042</v>
      </c>
    </row>
    <row r="495" spans="1:1">
      <c r="A495" t="s">
        <v>1043</v>
      </c>
    </row>
    <row r="496" spans="1:1">
      <c r="A496" t="s">
        <v>1044</v>
      </c>
    </row>
    <row r="497" spans="1:1">
      <c r="A497" t="s">
        <v>1045</v>
      </c>
    </row>
    <row r="498" spans="1:1">
      <c r="A498" t="s">
        <v>1046</v>
      </c>
    </row>
    <row r="499" spans="1:1">
      <c r="A499" t="s">
        <v>1047</v>
      </c>
    </row>
    <row r="500" spans="1:1">
      <c r="A500" t="s">
        <v>1048</v>
      </c>
    </row>
    <row r="501" spans="1:1">
      <c r="A501" t="s">
        <v>1049</v>
      </c>
    </row>
    <row r="502" spans="1:1">
      <c r="A502" t="s">
        <v>1050</v>
      </c>
    </row>
    <row r="503" spans="1:1">
      <c r="A503" t="s">
        <v>1051</v>
      </c>
    </row>
    <row r="504" spans="1:1">
      <c r="A504" t="s">
        <v>1052</v>
      </c>
    </row>
    <row r="505" spans="1:1">
      <c r="A505" t="s">
        <v>1053</v>
      </c>
    </row>
    <row r="506" spans="1:1">
      <c r="A506" t="s">
        <v>1054</v>
      </c>
    </row>
    <row r="507" spans="1:1">
      <c r="A507" t="s">
        <v>1055</v>
      </c>
    </row>
    <row r="508" spans="1:1">
      <c r="A508" t="s">
        <v>1056</v>
      </c>
    </row>
    <row r="509" spans="1:1">
      <c r="A509" t="s">
        <v>1057</v>
      </c>
    </row>
    <row r="510" spans="1:1">
      <c r="A510" t="s">
        <v>1058</v>
      </c>
    </row>
    <row r="511" spans="1:1">
      <c r="A511" t="s">
        <v>1059</v>
      </c>
    </row>
    <row r="512" spans="1:1">
      <c r="A512" t="s">
        <v>1060</v>
      </c>
    </row>
    <row r="513" spans="1:1">
      <c r="A513" t="s">
        <v>1061</v>
      </c>
    </row>
    <row r="514" spans="1:1">
      <c r="A514" t="s">
        <v>1062</v>
      </c>
    </row>
    <row r="515" spans="1:1">
      <c r="A515" t="s">
        <v>1063</v>
      </c>
    </row>
    <row r="516" spans="1:1">
      <c r="A516" t="s">
        <v>1064</v>
      </c>
    </row>
    <row r="517" spans="1:1">
      <c r="A517" t="s">
        <v>1065</v>
      </c>
    </row>
    <row r="518" spans="1:1">
      <c r="A518" t="s">
        <v>1066</v>
      </c>
    </row>
    <row r="519" spans="1:1">
      <c r="A519" t="s">
        <v>1067</v>
      </c>
    </row>
    <row r="520" spans="1:1">
      <c r="A520" t="s">
        <v>1068</v>
      </c>
    </row>
    <row r="521" spans="1:1">
      <c r="A521" t="s">
        <v>1069</v>
      </c>
    </row>
    <row r="522" spans="1:1">
      <c r="A522" t="s">
        <v>1070</v>
      </c>
    </row>
    <row r="523" spans="1:1">
      <c r="A523" t="s">
        <v>1071</v>
      </c>
    </row>
    <row r="524" spans="1:1">
      <c r="A524" t="s">
        <v>1072</v>
      </c>
    </row>
    <row r="525" spans="1:1">
      <c r="A525" t="s">
        <v>1073</v>
      </c>
    </row>
    <row r="526" spans="1:1">
      <c r="A526" t="s">
        <v>1074</v>
      </c>
    </row>
    <row r="527" spans="1:1">
      <c r="A527" t="s">
        <v>1075</v>
      </c>
    </row>
    <row r="528" spans="1:1">
      <c r="A528" t="s">
        <v>1076</v>
      </c>
    </row>
    <row r="529" spans="1:1">
      <c r="A529" t="s">
        <v>1077</v>
      </c>
    </row>
    <row r="530" spans="1:1">
      <c r="A530" t="s">
        <v>1078</v>
      </c>
    </row>
    <row r="531" spans="1:1">
      <c r="A531" t="s">
        <v>1079</v>
      </c>
    </row>
    <row r="532" spans="1:1">
      <c r="A532" t="s">
        <v>1080</v>
      </c>
    </row>
    <row r="533" spans="1:1">
      <c r="A533" t="s">
        <v>1081</v>
      </c>
    </row>
    <row r="534" spans="1:1">
      <c r="A534" t="s">
        <v>1082</v>
      </c>
    </row>
    <row r="535" spans="1:1">
      <c r="A535" t="s">
        <v>1083</v>
      </c>
    </row>
    <row r="536" spans="1:1">
      <c r="A536" t="s">
        <v>1084</v>
      </c>
    </row>
    <row r="537" spans="1:1">
      <c r="A537" t="s">
        <v>1085</v>
      </c>
    </row>
    <row r="538" spans="1:1">
      <c r="A538" t="s">
        <v>1086</v>
      </c>
    </row>
    <row r="539" spans="1:1">
      <c r="A539" t="s">
        <v>1087</v>
      </c>
    </row>
    <row r="540" spans="1:1">
      <c r="A540" t="s">
        <v>1088</v>
      </c>
    </row>
    <row r="541" spans="1:1">
      <c r="A541" t="s">
        <v>1089</v>
      </c>
    </row>
    <row r="542" spans="1:1">
      <c r="A542" t="s">
        <v>1090</v>
      </c>
    </row>
    <row r="543" spans="1:1">
      <c r="A543" t="s">
        <v>1091</v>
      </c>
    </row>
    <row r="544" spans="1:1">
      <c r="A544" t="s">
        <v>1092</v>
      </c>
    </row>
    <row r="545" spans="1:1">
      <c r="A545" t="s">
        <v>1093</v>
      </c>
    </row>
    <row r="546" spans="1:1">
      <c r="A546" t="s">
        <v>1094</v>
      </c>
    </row>
    <row r="547" spans="1:1">
      <c r="A547" t="s">
        <v>1095</v>
      </c>
    </row>
    <row r="548" spans="1:1">
      <c r="A548" t="s">
        <v>1096</v>
      </c>
    </row>
    <row r="549" spans="1:1">
      <c r="A549" t="s">
        <v>1097</v>
      </c>
    </row>
    <row r="550" spans="1:1">
      <c r="A550" t="s">
        <v>1098</v>
      </c>
    </row>
    <row r="551" spans="1:1">
      <c r="A551" t="s">
        <v>1099</v>
      </c>
    </row>
    <row r="552" spans="1:1">
      <c r="A552" t="s">
        <v>1100</v>
      </c>
    </row>
    <row r="553" spans="1:1">
      <c r="A553" t="s">
        <v>1101</v>
      </c>
    </row>
    <row r="554" spans="1:1">
      <c r="A554" t="s">
        <v>1102</v>
      </c>
    </row>
    <row r="555" spans="1:1">
      <c r="A555" t="s">
        <v>1103</v>
      </c>
    </row>
    <row r="556" spans="1:1">
      <c r="A556" t="s">
        <v>1104</v>
      </c>
    </row>
    <row r="557" spans="1:1">
      <c r="A557" t="s">
        <v>1105</v>
      </c>
    </row>
    <row r="558" spans="1:1">
      <c r="A558" t="s">
        <v>1106</v>
      </c>
    </row>
    <row r="559" spans="1:1">
      <c r="A559" t="s">
        <v>1107</v>
      </c>
    </row>
    <row r="560" spans="1:1">
      <c r="A560" t="s">
        <v>1108</v>
      </c>
    </row>
    <row r="561" spans="1:1">
      <c r="A561" t="s">
        <v>1109</v>
      </c>
    </row>
    <row r="562" spans="1:1">
      <c r="A562" t="s">
        <v>1110</v>
      </c>
    </row>
    <row r="563" spans="1:1">
      <c r="A563" t="s">
        <v>1111</v>
      </c>
    </row>
    <row r="564" spans="1:1">
      <c r="A564" t="s">
        <v>1112</v>
      </c>
    </row>
    <row r="565" spans="1:1">
      <c r="A565" t="s">
        <v>1113</v>
      </c>
    </row>
    <row r="566" spans="1:1">
      <c r="A566" t="s">
        <v>1114</v>
      </c>
    </row>
    <row r="567" spans="1:1">
      <c r="A567" t="s">
        <v>1115</v>
      </c>
    </row>
    <row r="568" spans="1:1">
      <c r="A568" t="s">
        <v>1116</v>
      </c>
    </row>
    <row r="569" spans="1:1">
      <c r="A569" t="s">
        <v>1117</v>
      </c>
    </row>
    <row r="570" spans="1:1">
      <c r="A570" t="s">
        <v>1118</v>
      </c>
    </row>
    <row r="571" spans="1:1">
      <c r="A571" t="s">
        <v>1119</v>
      </c>
    </row>
    <row r="572" spans="1:1">
      <c r="A572" t="s">
        <v>1120</v>
      </c>
    </row>
    <row r="573" spans="1:1">
      <c r="A573" t="s">
        <v>1121</v>
      </c>
    </row>
    <row r="574" spans="1:1">
      <c r="A574" t="s">
        <v>1122</v>
      </c>
    </row>
    <row r="575" spans="1:1">
      <c r="A575" t="s">
        <v>1123</v>
      </c>
    </row>
    <row r="576" spans="1:1">
      <c r="A576" t="s">
        <v>1124</v>
      </c>
    </row>
    <row r="577" spans="1:1">
      <c r="A577" t="s">
        <v>1125</v>
      </c>
    </row>
    <row r="578" spans="1:1">
      <c r="A578" t="s">
        <v>1126</v>
      </c>
    </row>
    <row r="579" spans="1:1">
      <c r="A579" t="s">
        <v>1127</v>
      </c>
    </row>
    <row r="580" spans="1:1">
      <c r="A580" t="s">
        <v>1128</v>
      </c>
    </row>
    <row r="581" spans="1:1">
      <c r="A581" t="s">
        <v>1129</v>
      </c>
    </row>
    <row r="582" spans="1:1">
      <c r="A582" t="s">
        <v>1130</v>
      </c>
    </row>
    <row r="583" spans="1:1">
      <c r="A583" t="s">
        <v>1131</v>
      </c>
    </row>
    <row r="584" spans="1:1">
      <c r="A584" t="s">
        <v>1132</v>
      </c>
    </row>
    <row r="585" spans="1:1">
      <c r="A585" t="s">
        <v>1133</v>
      </c>
    </row>
    <row r="586" spans="1:1">
      <c r="A586" t="s">
        <v>1134</v>
      </c>
    </row>
    <row r="587" spans="1:1">
      <c r="A587" t="s">
        <v>1135</v>
      </c>
    </row>
    <row r="588" spans="1:1">
      <c r="A588" t="s">
        <v>1136</v>
      </c>
    </row>
    <row r="589" spans="1:1">
      <c r="A589" t="s">
        <v>1137</v>
      </c>
    </row>
    <row r="590" spans="1:1">
      <c r="A590" t="s">
        <v>1138</v>
      </c>
    </row>
    <row r="591" spans="1:1">
      <c r="A591" t="s">
        <v>1139</v>
      </c>
    </row>
    <row r="592" spans="1:1">
      <c r="A592" t="s">
        <v>1140</v>
      </c>
    </row>
    <row r="593" spans="1:1">
      <c r="A593" t="s">
        <v>1141</v>
      </c>
    </row>
    <row r="594" spans="1:1">
      <c r="A594" t="s">
        <v>1142</v>
      </c>
    </row>
    <row r="595" spans="1:1">
      <c r="A595" t="s">
        <v>1143</v>
      </c>
    </row>
    <row r="596" spans="1:1">
      <c r="A596" t="s">
        <v>1144</v>
      </c>
    </row>
    <row r="597" spans="1:1">
      <c r="A597" t="s">
        <v>1145</v>
      </c>
    </row>
    <row r="598" spans="1:1">
      <c r="A598" t="s">
        <v>1146</v>
      </c>
    </row>
    <row r="599" spans="1:1">
      <c r="A599" t="s">
        <v>1147</v>
      </c>
    </row>
    <row r="600" spans="1:1">
      <c r="A600" t="s">
        <v>1148</v>
      </c>
    </row>
    <row r="601" spans="1:1">
      <c r="A601" t="s">
        <v>1149</v>
      </c>
    </row>
    <row r="602" spans="1:1">
      <c r="A602" t="s">
        <v>1150</v>
      </c>
    </row>
    <row r="603" spans="1:1">
      <c r="A603" s="67">
        <v>1.9999999999999999E+45</v>
      </c>
    </row>
    <row r="604" spans="1:1">
      <c r="A604" t="s">
        <v>1151</v>
      </c>
    </row>
    <row r="605" spans="1:1">
      <c r="A605" t="s">
        <v>1152</v>
      </c>
    </row>
    <row r="606" spans="1:1">
      <c r="A606" t="s">
        <v>1153</v>
      </c>
    </row>
    <row r="607" spans="1:1">
      <c r="A607" t="s">
        <v>1154</v>
      </c>
    </row>
    <row r="608" spans="1:1">
      <c r="A608" t="s">
        <v>1155</v>
      </c>
    </row>
    <row r="609" spans="1:1">
      <c r="A609" t="s">
        <v>1156</v>
      </c>
    </row>
    <row r="610" spans="1:1">
      <c r="A610" t="s">
        <v>1157</v>
      </c>
    </row>
    <row r="611" spans="1:1">
      <c r="A611" t="s">
        <v>1158</v>
      </c>
    </row>
    <row r="612" spans="1:1">
      <c r="A612" t="s">
        <v>1159</v>
      </c>
    </row>
    <row r="613" spans="1:1">
      <c r="A613" t="s">
        <v>1160</v>
      </c>
    </row>
    <row r="614" spans="1:1">
      <c r="A614" t="s">
        <v>1161</v>
      </c>
    </row>
    <row r="615" spans="1:1">
      <c r="A615" t="s">
        <v>1162</v>
      </c>
    </row>
    <row r="616" spans="1:1">
      <c r="A616" t="s">
        <v>1163</v>
      </c>
    </row>
    <row r="617" spans="1:1">
      <c r="A617" t="s">
        <v>1164</v>
      </c>
    </row>
    <row r="618" spans="1:1">
      <c r="A618" t="s">
        <v>1165</v>
      </c>
    </row>
    <row r="619" spans="1:1">
      <c r="A619" t="s">
        <v>1166</v>
      </c>
    </row>
    <row r="620" spans="1:1">
      <c r="A620" t="s">
        <v>1167</v>
      </c>
    </row>
    <row r="621" spans="1:1">
      <c r="A621" t="s">
        <v>1168</v>
      </c>
    </row>
    <row r="622" spans="1:1">
      <c r="A622" t="s">
        <v>1169</v>
      </c>
    </row>
    <row r="623" spans="1:1">
      <c r="A623" t="s">
        <v>1170</v>
      </c>
    </row>
    <row r="624" spans="1:1">
      <c r="A624" t="s">
        <v>1171</v>
      </c>
    </row>
    <row r="625" spans="1:1">
      <c r="A625" t="s">
        <v>1172</v>
      </c>
    </row>
    <row r="626" spans="1:1">
      <c r="A626" t="s">
        <v>1173</v>
      </c>
    </row>
    <row r="627" spans="1:1">
      <c r="A627" t="s">
        <v>1174</v>
      </c>
    </row>
    <row r="628" spans="1:1">
      <c r="A628" t="s">
        <v>1175</v>
      </c>
    </row>
    <row r="629" spans="1:1">
      <c r="A629" t="s">
        <v>1176</v>
      </c>
    </row>
    <row r="630" spans="1:1">
      <c r="A630" t="s">
        <v>1177</v>
      </c>
    </row>
    <row r="631" spans="1:1">
      <c r="A631" t="s">
        <v>1178</v>
      </c>
    </row>
    <row r="632" spans="1:1">
      <c r="A632" t="s">
        <v>1179</v>
      </c>
    </row>
    <row r="633" spans="1:1">
      <c r="A633" t="s">
        <v>1180</v>
      </c>
    </row>
    <row r="634" spans="1:1">
      <c r="A634" t="s">
        <v>1181</v>
      </c>
    </row>
    <row r="635" spans="1:1">
      <c r="A635" t="s">
        <v>1182</v>
      </c>
    </row>
    <row r="636" spans="1:1">
      <c r="A636" t="s">
        <v>1183</v>
      </c>
    </row>
    <row r="637" spans="1:1">
      <c r="A637" t="s">
        <v>1184</v>
      </c>
    </row>
    <row r="638" spans="1:1">
      <c r="A638" t="s">
        <v>1185</v>
      </c>
    </row>
    <row r="639" spans="1:1">
      <c r="A639" t="s">
        <v>1186</v>
      </c>
    </row>
    <row r="640" spans="1:1">
      <c r="A640" t="s">
        <v>1187</v>
      </c>
    </row>
    <row r="641" spans="1:1">
      <c r="A641" t="s">
        <v>1188</v>
      </c>
    </row>
    <row r="642" spans="1:1">
      <c r="A642" t="s">
        <v>1189</v>
      </c>
    </row>
    <row r="643" spans="1:1">
      <c r="A643" t="s">
        <v>1190</v>
      </c>
    </row>
    <row r="644" spans="1:1">
      <c r="A644" t="s">
        <v>1191</v>
      </c>
    </row>
    <row r="645" spans="1:1">
      <c r="A645" t="s">
        <v>1192</v>
      </c>
    </row>
    <row r="646" spans="1:1">
      <c r="A646" t="s">
        <v>1193</v>
      </c>
    </row>
    <row r="647" spans="1:1">
      <c r="A647" t="s">
        <v>1194</v>
      </c>
    </row>
    <row r="648" spans="1:1">
      <c r="A648" t="s">
        <v>1195</v>
      </c>
    </row>
    <row r="649" spans="1:1">
      <c r="A649" t="s">
        <v>1196</v>
      </c>
    </row>
    <row r="650" spans="1:1">
      <c r="A650" t="s">
        <v>1197</v>
      </c>
    </row>
    <row r="651" spans="1:1">
      <c r="A651" t="s">
        <v>1198</v>
      </c>
    </row>
    <row r="652" spans="1:1">
      <c r="A652" t="s">
        <v>1199</v>
      </c>
    </row>
    <row r="653" spans="1:1">
      <c r="A653" t="s">
        <v>1200</v>
      </c>
    </row>
    <row r="654" spans="1:1">
      <c r="A654" t="s">
        <v>1201</v>
      </c>
    </row>
    <row r="655" spans="1:1">
      <c r="A655" t="s">
        <v>1202</v>
      </c>
    </row>
    <row r="656" spans="1:1">
      <c r="A656" t="s">
        <v>1203</v>
      </c>
    </row>
    <row r="657" spans="1:1">
      <c r="A657" t="s">
        <v>1204</v>
      </c>
    </row>
    <row r="658" spans="1:1">
      <c r="A658" t="s">
        <v>1205</v>
      </c>
    </row>
    <row r="659" spans="1:1">
      <c r="A659" t="s">
        <v>1206</v>
      </c>
    </row>
    <row r="660" spans="1:1">
      <c r="A660" t="s">
        <v>1207</v>
      </c>
    </row>
    <row r="661" spans="1:1">
      <c r="A661" t="s">
        <v>1208</v>
      </c>
    </row>
    <row r="662" spans="1:1">
      <c r="A662" t="s">
        <v>1209</v>
      </c>
    </row>
    <row r="663" spans="1:1">
      <c r="A663" t="s">
        <v>1210</v>
      </c>
    </row>
    <row r="664" spans="1:1">
      <c r="A664" t="s">
        <v>1211</v>
      </c>
    </row>
    <row r="665" spans="1:1">
      <c r="A665" t="s">
        <v>1212</v>
      </c>
    </row>
    <row r="666" spans="1:1">
      <c r="A666" t="s">
        <v>1213</v>
      </c>
    </row>
    <row r="667" spans="1:1">
      <c r="A667" t="s">
        <v>1214</v>
      </c>
    </row>
    <row r="668" spans="1:1">
      <c r="A668" t="s">
        <v>1215</v>
      </c>
    </row>
    <row r="669" spans="1:1">
      <c r="A669" t="s">
        <v>1216</v>
      </c>
    </row>
    <row r="670" spans="1:1">
      <c r="A670" t="s">
        <v>1217</v>
      </c>
    </row>
    <row r="671" spans="1:1">
      <c r="A671" t="s">
        <v>1218</v>
      </c>
    </row>
    <row r="672" spans="1:1">
      <c r="A672" t="s">
        <v>1219</v>
      </c>
    </row>
    <row r="673" spans="1:1">
      <c r="A673" t="s">
        <v>1220</v>
      </c>
    </row>
    <row r="674" spans="1:1">
      <c r="A674" t="s">
        <v>1221</v>
      </c>
    </row>
    <row r="675" spans="1:1">
      <c r="A675" t="s">
        <v>1222</v>
      </c>
    </row>
    <row r="676" spans="1:1">
      <c r="A676" t="s">
        <v>1223</v>
      </c>
    </row>
    <row r="677" spans="1:1">
      <c r="A677" t="s">
        <v>1224</v>
      </c>
    </row>
    <row r="678" spans="1:1">
      <c r="A678" t="s">
        <v>1225</v>
      </c>
    </row>
    <row r="679" spans="1:1">
      <c r="A679" t="s">
        <v>1226</v>
      </c>
    </row>
    <row r="680" spans="1:1">
      <c r="A680" t="s">
        <v>1227</v>
      </c>
    </row>
    <row r="681" spans="1:1">
      <c r="A681" t="s">
        <v>1228</v>
      </c>
    </row>
    <row r="682" spans="1:1">
      <c r="A682" t="s">
        <v>1229</v>
      </c>
    </row>
    <row r="683" spans="1:1">
      <c r="A683" t="s">
        <v>1230</v>
      </c>
    </row>
    <row r="684" spans="1:1">
      <c r="A684" t="s">
        <v>1231</v>
      </c>
    </row>
    <row r="685" spans="1:1">
      <c r="A685" t="s">
        <v>1232</v>
      </c>
    </row>
    <row r="686" spans="1:1">
      <c r="A686" t="s">
        <v>1233</v>
      </c>
    </row>
    <row r="687" spans="1:1">
      <c r="A687" t="s">
        <v>1234</v>
      </c>
    </row>
    <row r="688" spans="1:1">
      <c r="A688" t="s">
        <v>1235</v>
      </c>
    </row>
    <row r="689" spans="1:1">
      <c r="A689" t="s">
        <v>1236</v>
      </c>
    </row>
    <row r="690" spans="1:1">
      <c r="A690" t="s">
        <v>1237</v>
      </c>
    </row>
    <row r="691" spans="1:1">
      <c r="A691" t="s">
        <v>1238</v>
      </c>
    </row>
    <row r="692" spans="1:1">
      <c r="A692" t="s">
        <v>1239</v>
      </c>
    </row>
    <row r="693" spans="1:1">
      <c r="A693" t="s">
        <v>1240</v>
      </c>
    </row>
    <row r="694" spans="1:1">
      <c r="A694" t="s">
        <v>1241</v>
      </c>
    </row>
    <row r="695" spans="1:1">
      <c r="A695" t="s">
        <v>1242</v>
      </c>
    </row>
    <row r="696" spans="1:1">
      <c r="A696" t="s">
        <v>1243</v>
      </c>
    </row>
    <row r="697" spans="1:1">
      <c r="A697" t="s">
        <v>1244</v>
      </c>
    </row>
    <row r="698" spans="1:1">
      <c r="A698" t="s">
        <v>1245</v>
      </c>
    </row>
    <row r="699" spans="1:1">
      <c r="A699" t="s">
        <v>1246</v>
      </c>
    </row>
    <row r="700" spans="1:1">
      <c r="A700" t="s">
        <v>1247</v>
      </c>
    </row>
    <row r="701" spans="1:1">
      <c r="A701" t="s">
        <v>1248</v>
      </c>
    </row>
    <row r="702" spans="1:1">
      <c r="A702" t="s">
        <v>1249</v>
      </c>
    </row>
    <row r="703" spans="1:1">
      <c r="A703" t="s">
        <v>1250</v>
      </c>
    </row>
    <row r="704" spans="1:1">
      <c r="A704" t="s">
        <v>1251</v>
      </c>
    </row>
    <row r="705" spans="1:1">
      <c r="A705" t="s">
        <v>1252</v>
      </c>
    </row>
    <row r="706" spans="1:1">
      <c r="A706" t="s">
        <v>1253</v>
      </c>
    </row>
    <row r="707" spans="1:1">
      <c r="A707" t="s">
        <v>1254</v>
      </c>
    </row>
    <row r="708" spans="1:1">
      <c r="A708" t="s">
        <v>1255</v>
      </c>
    </row>
    <row r="709" spans="1:1">
      <c r="A709" t="s">
        <v>1256</v>
      </c>
    </row>
    <row r="710" spans="1:1">
      <c r="A710" t="s">
        <v>1257</v>
      </c>
    </row>
    <row r="711" spans="1:1">
      <c r="A711" t="s">
        <v>1258</v>
      </c>
    </row>
    <row r="712" spans="1:1">
      <c r="A712" t="s">
        <v>1259</v>
      </c>
    </row>
    <row r="713" spans="1:1">
      <c r="A713" t="s">
        <v>1260</v>
      </c>
    </row>
    <row r="714" spans="1:1">
      <c r="A714" t="s">
        <v>1261</v>
      </c>
    </row>
    <row r="715" spans="1:1">
      <c r="A715" t="s">
        <v>1262</v>
      </c>
    </row>
    <row r="716" spans="1:1">
      <c r="A716" t="s">
        <v>1263</v>
      </c>
    </row>
    <row r="717" spans="1:1">
      <c r="A717" t="s">
        <v>1264</v>
      </c>
    </row>
    <row r="718" spans="1:1">
      <c r="A718" t="s">
        <v>1265</v>
      </c>
    </row>
    <row r="719" spans="1:1">
      <c r="A719" t="s">
        <v>1266</v>
      </c>
    </row>
    <row r="720" spans="1:1">
      <c r="A720" t="s">
        <v>1267</v>
      </c>
    </row>
    <row r="721" spans="1:1">
      <c r="A721" t="s">
        <v>1268</v>
      </c>
    </row>
    <row r="722" spans="1:1">
      <c r="A722" t="s">
        <v>1269</v>
      </c>
    </row>
    <row r="723" spans="1:1">
      <c r="A723" t="s">
        <v>1270</v>
      </c>
    </row>
    <row r="724" spans="1:1">
      <c r="A724" t="s">
        <v>1271</v>
      </c>
    </row>
    <row r="725" spans="1:1">
      <c r="A725" t="s">
        <v>1272</v>
      </c>
    </row>
    <row r="726" spans="1:1">
      <c r="A726" t="s">
        <v>1273</v>
      </c>
    </row>
    <row r="727" spans="1:1">
      <c r="A727" t="s">
        <v>1274</v>
      </c>
    </row>
    <row r="728" spans="1:1">
      <c r="A728" t="s">
        <v>1275</v>
      </c>
    </row>
    <row r="729" spans="1:1">
      <c r="A729" t="s">
        <v>1276</v>
      </c>
    </row>
    <row r="730" spans="1:1">
      <c r="A730" t="s">
        <v>1277</v>
      </c>
    </row>
    <row r="731" spans="1:1">
      <c r="A731" s="67">
        <v>5.9999999999999999E+26</v>
      </c>
    </row>
    <row r="732" spans="1:1">
      <c r="A732" t="s">
        <v>1278</v>
      </c>
    </row>
    <row r="733" spans="1:1">
      <c r="A733" t="s">
        <v>1279</v>
      </c>
    </row>
    <row r="734" spans="1:1">
      <c r="A734" t="s">
        <v>1280</v>
      </c>
    </row>
    <row r="735" spans="1:1">
      <c r="A735" t="s">
        <v>1281</v>
      </c>
    </row>
    <row r="736" spans="1:1">
      <c r="A736" t="s">
        <v>1282</v>
      </c>
    </row>
    <row r="737" spans="1:1">
      <c r="A737" t="s">
        <v>1283</v>
      </c>
    </row>
    <row r="738" spans="1:1">
      <c r="A738" t="s">
        <v>1284</v>
      </c>
    </row>
    <row r="739" spans="1:1">
      <c r="A739" t="s">
        <v>1285</v>
      </c>
    </row>
    <row r="740" spans="1:1">
      <c r="A740" t="s">
        <v>1286</v>
      </c>
    </row>
    <row r="741" spans="1:1">
      <c r="A741" t="s">
        <v>1287</v>
      </c>
    </row>
    <row r="742" spans="1:1">
      <c r="A742" t="s">
        <v>1288</v>
      </c>
    </row>
    <row r="743" spans="1:1">
      <c r="A743" t="s">
        <v>1289</v>
      </c>
    </row>
    <row r="744" spans="1:1">
      <c r="A744" t="s">
        <v>1290</v>
      </c>
    </row>
    <row r="745" spans="1:1">
      <c r="A745" t="s">
        <v>1291</v>
      </c>
    </row>
    <row r="746" spans="1:1">
      <c r="A746" t="s">
        <v>1292</v>
      </c>
    </row>
    <row r="747" spans="1:1">
      <c r="A747" t="s">
        <v>1293</v>
      </c>
    </row>
    <row r="748" spans="1:1">
      <c r="A748" t="s">
        <v>1294</v>
      </c>
    </row>
    <row r="749" spans="1:1">
      <c r="A749" t="s">
        <v>1295</v>
      </c>
    </row>
    <row r="750" spans="1:1">
      <c r="A750" t="s">
        <v>1296</v>
      </c>
    </row>
    <row r="751" spans="1:1">
      <c r="A751" t="s">
        <v>1297</v>
      </c>
    </row>
    <row r="752" spans="1:1">
      <c r="A752" t="s">
        <v>1298</v>
      </c>
    </row>
    <row r="753" spans="1:1">
      <c r="A753" t="s">
        <v>1299</v>
      </c>
    </row>
    <row r="754" spans="1:1">
      <c r="A754" t="s">
        <v>1300</v>
      </c>
    </row>
    <row r="755" spans="1:1">
      <c r="A755" t="s">
        <v>1301</v>
      </c>
    </row>
    <row r="756" spans="1:1">
      <c r="A756" t="s">
        <v>1302</v>
      </c>
    </row>
    <row r="757" spans="1:1">
      <c r="A757" t="s">
        <v>1303</v>
      </c>
    </row>
    <row r="758" spans="1:1">
      <c r="A758" t="s">
        <v>1304</v>
      </c>
    </row>
    <row r="759" spans="1:1">
      <c r="A759" t="s">
        <v>1305</v>
      </c>
    </row>
    <row r="760" spans="1:1">
      <c r="A760" t="s">
        <v>1306</v>
      </c>
    </row>
    <row r="761" spans="1:1">
      <c r="A761" t="s">
        <v>1307</v>
      </c>
    </row>
    <row r="762" spans="1:1">
      <c r="A762" t="s">
        <v>1308</v>
      </c>
    </row>
    <row r="763" spans="1:1">
      <c r="A763" t="s">
        <v>1309</v>
      </c>
    </row>
    <row r="764" spans="1:1">
      <c r="A764" t="s">
        <v>1310</v>
      </c>
    </row>
    <row r="765" spans="1:1">
      <c r="A765" t="s">
        <v>1311</v>
      </c>
    </row>
    <row r="766" spans="1:1">
      <c r="A766" t="s">
        <v>1312</v>
      </c>
    </row>
    <row r="767" spans="1:1">
      <c r="A767" t="s">
        <v>1313</v>
      </c>
    </row>
    <row r="768" spans="1:1">
      <c r="A768" t="s">
        <v>1314</v>
      </c>
    </row>
    <row r="769" spans="1:1">
      <c r="A769" t="s">
        <v>1315</v>
      </c>
    </row>
    <row r="770" spans="1:1">
      <c r="A770" t="s">
        <v>1316</v>
      </c>
    </row>
    <row r="771" spans="1:1">
      <c r="A771" t="s">
        <v>1317</v>
      </c>
    </row>
    <row r="772" spans="1:1">
      <c r="A772" t="s">
        <v>1318</v>
      </c>
    </row>
    <row r="773" spans="1:1">
      <c r="A773" t="s">
        <v>1319</v>
      </c>
    </row>
    <row r="774" spans="1:1">
      <c r="A774" t="s">
        <v>1320</v>
      </c>
    </row>
    <row r="775" spans="1:1">
      <c r="A775" t="s">
        <v>1321</v>
      </c>
    </row>
    <row r="776" spans="1:1">
      <c r="A776" t="s">
        <v>1322</v>
      </c>
    </row>
    <row r="777" spans="1:1">
      <c r="A777" t="s">
        <v>1323</v>
      </c>
    </row>
    <row r="778" spans="1:1">
      <c r="A778" t="s">
        <v>1324</v>
      </c>
    </row>
    <row r="779" spans="1:1">
      <c r="A779" t="s">
        <v>1325</v>
      </c>
    </row>
    <row r="780" spans="1:1">
      <c r="A780" t="s">
        <v>1326</v>
      </c>
    </row>
    <row r="781" spans="1:1">
      <c r="A781" t="s">
        <v>1327</v>
      </c>
    </row>
    <row r="782" spans="1:1">
      <c r="A782" t="s">
        <v>1328</v>
      </c>
    </row>
    <row r="783" spans="1:1">
      <c r="A783" t="s">
        <v>1329</v>
      </c>
    </row>
    <row r="784" spans="1:1">
      <c r="A784" t="s">
        <v>1330</v>
      </c>
    </row>
    <row r="785" spans="1:1">
      <c r="A785" t="s">
        <v>1331</v>
      </c>
    </row>
    <row r="786" spans="1:1">
      <c r="A786" t="s">
        <v>1332</v>
      </c>
    </row>
    <row r="787" spans="1:1">
      <c r="A787" t="s">
        <v>1333</v>
      </c>
    </row>
    <row r="788" spans="1:1">
      <c r="A788" t="s">
        <v>1334</v>
      </c>
    </row>
    <row r="789" spans="1:1">
      <c r="A789" t="s">
        <v>1335</v>
      </c>
    </row>
    <row r="790" spans="1:1">
      <c r="A790" t="s">
        <v>1336</v>
      </c>
    </row>
    <row r="791" spans="1:1">
      <c r="A791" t="s">
        <v>1337</v>
      </c>
    </row>
    <row r="792" spans="1:1">
      <c r="A792" t="s">
        <v>1338</v>
      </c>
    </row>
    <row r="793" spans="1:1">
      <c r="A793" t="s">
        <v>1339</v>
      </c>
    </row>
    <row r="794" spans="1:1">
      <c r="A794" t="s">
        <v>1340</v>
      </c>
    </row>
    <row r="795" spans="1:1">
      <c r="A795" t="s">
        <v>1341</v>
      </c>
    </row>
    <row r="796" spans="1:1">
      <c r="A796" t="s">
        <v>1342</v>
      </c>
    </row>
    <row r="797" spans="1:1">
      <c r="A797" t="s">
        <v>1343</v>
      </c>
    </row>
    <row r="798" spans="1:1">
      <c r="A798" t="s">
        <v>1344</v>
      </c>
    </row>
    <row r="799" spans="1:1">
      <c r="A799" t="s">
        <v>1345</v>
      </c>
    </row>
    <row r="800" spans="1:1">
      <c r="A800" t="s">
        <v>1346</v>
      </c>
    </row>
    <row r="801" spans="1:1">
      <c r="A801" t="s">
        <v>1347</v>
      </c>
    </row>
    <row r="802" spans="1:1">
      <c r="A802" t="s">
        <v>1348</v>
      </c>
    </row>
    <row r="803" spans="1:1">
      <c r="A803" t="s">
        <v>1349</v>
      </c>
    </row>
    <row r="804" spans="1:1">
      <c r="A804" t="s">
        <v>1350</v>
      </c>
    </row>
    <row r="805" spans="1:1">
      <c r="A805" t="s">
        <v>1351</v>
      </c>
    </row>
    <row r="806" spans="1:1">
      <c r="A806" t="s">
        <v>1352</v>
      </c>
    </row>
    <row r="807" spans="1:1">
      <c r="A807" t="s">
        <v>1353</v>
      </c>
    </row>
    <row r="808" spans="1:1">
      <c r="A808" t="s">
        <v>1354</v>
      </c>
    </row>
    <row r="809" spans="1:1">
      <c r="A809" t="s">
        <v>1355</v>
      </c>
    </row>
    <row r="810" spans="1:1">
      <c r="A810" t="s">
        <v>1356</v>
      </c>
    </row>
    <row r="811" spans="1:1">
      <c r="A811" t="s">
        <v>1357</v>
      </c>
    </row>
    <row r="812" spans="1:1">
      <c r="A812" t="s">
        <v>1358</v>
      </c>
    </row>
    <row r="813" spans="1:1">
      <c r="A813" t="s">
        <v>1359</v>
      </c>
    </row>
    <row r="814" spans="1:1">
      <c r="A814" t="s">
        <v>1360</v>
      </c>
    </row>
    <row r="815" spans="1:1">
      <c r="A815" t="s">
        <v>1361</v>
      </c>
    </row>
    <row r="816" spans="1:1">
      <c r="A816" t="s">
        <v>1362</v>
      </c>
    </row>
    <row r="817" spans="1:1">
      <c r="A817" t="s">
        <v>1363</v>
      </c>
    </row>
    <row r="818" spans="1:1">
      <c r="A818" t="s">
        <v>1364</v>
      </c>
    </row>
    <row r="819" spans="1:1">
      <c r="A819" t="s">
        <v>1365</v>
      </c>
    </row>
    <row r="820" spans="1:1">
      <c r="A820" t="s">
        <v>1366</v>
      </c>
    </row>
    <row r="821" spans="1:1">
      <c r="A821" t="s">
        <v>1367</v>
      </c>
    </row>
    <row r="822" spans="1:1">
      <c r="A822" t="s">
        <v>1368</v>
      </c>
    </row>
    <row r="823" spans="1:1">
      <c r="A823" t="s">
        <v>1369</v>
      </c>
    </row>
    <row r="824" spans="1:1">
      <c r="A824" t="s">
        <v>1370</v>
      </c>
    </row>
    <row r="825" spans="1:1">
      <c r="A825" t="s">
        <v>1371</v>
      </c>
    </row>
    <row r="826" spans="1:1">
      <c r="A826" t="s">
        <v>1372</v>
      </c>
    </row>
    <row r="827" spans="1:1">
      <c r="A827" t="s">
        <v>1373</v>
      </c>
    </row>
    <row r="828" spans="1:1">
      <c r="A828" t="s">
        <v>1374</v>
      </c>
    </row>
    <row r="829" spans="1:1">
      <c r="A829" t="s">
        <v>1375</v>
      </c>
    </row>
    <row r="830" spans="1:1">
      <c r="A830" t="s">
        <v>1376</v>
      </c>
    </row>
    <row r="831" spans="1:1">
      <c r="A831" t="s">
        <v>1377</v>
      </c>
    </row>
    <row r="832" spans="1:1">
      <c r="A832" t="s">
        <v>1378</v>
      </c>
    </row>
    <row r="833" spans="1:1">
      <c r="A833" t="s">
        <v>1379</v>
      </c>
    </row>
    <row r="834" spans="1:1">
      <c r="A834" t="s">
        <v>1380</v>
      </c>
    </row>
    <row r="835" spans="1:1">
      <c r="A835" t="s">
        <v>1381</v>
      </c>
    </row>
    <row r="836" spans="1:1">
      <c r="A836" t="s">
        <v>1382</v>
      </c>
    </row>
    <row r="837" spans="1:1">
      <c r="A837" t="s">
        <v>1383</v>
      </c>
    </row>
    <row r="838" spans="1:1">
      <c r="A838" t="s">
        <v>1384</v>
      </c>
    </row>
    <row r="839" spans="1:1">
      <c r="A839" t="s">
        <v>1385</v>
      </c>
    </row>
    <row r="840" spans="1:1">
      <c r="A840" t="s">
        <v>1386</v>
      </c>
    </row>
    <row r="841" spans="1:1">
      <c r="A841" t="s">
        <v>1387</v>
      </c>
    </row>
    <row r="842" spans="1:1">
      <c r="A842" t="s">
        <v>1388</v>
      </c>
    </row>
    <row r="843" spans="1:1">
      <c r="A843" t="s">
        <v>1389</v>
      </c>
    </row>
    <row r="844" spans="1:1">
      <c r="A844" t="s">
        <v>1390</v>
      </c>
    </row>
    <row r="845" spans="1:1">
      <c r="A845" t="s">
        <v>1391</v>
      </c>
    </row>
    <row r="846" spans="1:1">
      <c r="A846" t="s">
        <v>1392</v>
      </c>
    </row>
    <row r="847" spans="1:1">
      <c r="A847" t="s">
        <v>1393</v>
      </c>
    </row>
    <row r="848" spans="1:1">
      <c r="A848" t="s">
        <v>1394</v>
      </c>
    </row>
    <row r="849" spans="1:1">
      <c r="A849" t="s">
        <v>1395</v>
      </c>
    </row>
    <row r="850" spans="1:1">
      <c r="A850" t="s">
        <v>1396</v>
      </c>
    </row>
    <row r="851" spans="1:1">
      <c r="A851" t="s">
        <v>1397</v>
      </c>
    </row>
    <row r="852" spans="1:1">
      <c r="A852" t="s">
        <v>1398</v>
      </c>
    </row>
    <row r="853" spans="1:1">
      <c r="A853" t="s">
        <v>1399</v>
      </c>
    </row>
    <row r="854" spans="1:1">
      <c r="A854" t="s">
        <v>1400</v>
      </c>
    </row>
    <row r="855" spans="1:1">
      <c r="A855" t="s">
        <v>1401</v>
      </c>
    </row>
    <row r="856" spans="1:1">
      <c r="A856" t="s">
        <v>1402</v>
      </c>
    </row>
    <row r="857" spans="1:1">
      <c r="A857" t="s">
        <v>1403</v>
      </c>
    </row>
    <row r="858" spans="1:1">
      <c r="A858" t="s">
        <v>1404</v>
      </c>
    </row>
    <row r="859" spans="1:1">
      <c r="A859" t="s">
        <v>1405</v>
      </c>
    </row>
    <row r="860" spans="1:1">
      <c r="A860" t="s">
        <v>1406</v>
      </c>
    </row>
    <row r="861" spans="1:1">
      <c r="A861" t="s">
        <v>1407</v>
      </c>
    </row>
    <row r="862" spans="1:1">
      <c r="A862" t="s">
        <v>1408</v>
      </c>
    </row>
    <row r="863" spans="1:1">
      <c r="A863" t="s">
        <v>1409</v>
      </c>
    </row>
    <row r="864" spans="1:1">
      <c r="A864" t="s">
        <v>1410</v>
      </c>
    </row>
    <row r="865" spans="1:1">
      <c r="A865" t="s">
        <v>1411</v>
      </c>
    </row>
    <row r="866" spans="1:1">
      <c r="A866" t="s">
        <v>1412</v>
      </c>
    </row>
    <row r="867" spans="1:1">
      <c r="A867" t="s">
        <v>1413</v>
      </c>
    </row>
    <row r="868" spans="1:1">
      <c r="A868" t="s">
        <v>1414</v>
      </c>
    </row>
    <row r="869" spans="1:1">
      <c r="A869" t="s">
        <v>1415</v>
      </c>
    </row>
    <row r="870" spans="1:1">
      <c r="A870" t="s">
        <v>1416</v>
      </c>
    </row>
    <row r="871" spans="1:1">
      <c r="A871" t="s">
        <v>1417</v>
      </c>
    </row>
    <row r="872" spans="1:1">
      <c r="A872" t="s">
        <v>1418</v>
      </c>
    </row>
    <row r="873" spans="1:1">
      <c r="A873" t="s">
        <v>1419</v>
      </c>
    </row>
    <row r="874" spans="1:1">
      <c r="A874" t="s">
        <v>1420</v>
      </c>
    </row>
    <row r="875" spans="1:1">
      <c r="A875" t="s">
        <v>1421</v>
      </c>
    </row>
    <row r="876" spans="1:1">
      <c r="A876" t="s">
        <v>1422</v>
      </c>
    </row>
    <row r="877" spans="1:1">
      <c r="A877" t="s">
        <v>1423</v>
      </c>
    </row>
    <row r="878" spans="1:1">
      <c r="A878" t="s">
        <v>1424</v>
      </c>
    </row>
    <row r="879" spans="1:1">
      <c r="A879" t="s">
        <v>1425</v>
      </c>
    </row>
    <row r="880" spans="1:1">
      <c r="A880" t="s">
        <v>1426</v>
      </c>
    </row>
    <row r="881" spans="1:1">
      <c r="A881" t="s">
        <v>1427</v>
      </c>
    </row>
    <row r="882" spans="1:1">
      <c r="A882" t="s">
        <v>1428</v>
      </c>
    </row>
    <row r="883" spans="1:1">
      <c r="A883" t="s">
        <v>1429</v>
      </c>
    </row>
    <row r="884" spans="1:1">
      <c r="A884" t="s">
        <v>1430</v>
      </c>
    </row>
    <row r="885" spans="1:1">
      <c r="A885" t="s">
        <v>1431</v>
      </c>
    </row>
    <row r="886" spans="1:1">
      <c r="A886" t="s">
        <v>1432</v>
      </c>
    </row>
    <row r="887" spans="1:1">
      <c r="A887" t="s">
        <v>1433</v>
      </c>
    </row>
    <row r="888" spans="1:1">
      <c r="A888" t="s">
        <v>1434</v>
      </c>
    </row>
    <row r="889" spans="1:1">
      <c r="A889" t="s">
        <v>1435</v>
      </c>
    </row>
    <row r="890" spans="1:1">
      <c r="A890" t="s">
        <v>1436</v>
      </c>
    </row>
    <row r="891" spans="1:1">
      <c r="A891" t="s">
        <v>1437</v>
      </c>
    </row>
    <row r="892" spans="1:1">
      <c r="A892" t="s">
        <v>1438</v>
      </c>
    </row>
    <row r="893" spans="1:1">
      <c r="A893" t="s">
        <v>1439</v>
      </c>
    </row>
    <row r="894" spans="1:1">
      <c r="A894" t="s">
        <v>1440</v>
      </c>
    </row>
    <row r="895" spans="1:1">
      <c r="A895" t="s">
        <v>1441</v>
      </c>
    </row>
    <row r="896" spans="1:1">
      <c r="A896" t="s">
        <v>1442</v>
      </c>
    </row>
    <row r="897" spans="1:1">
      <c r="A897" t="s">
        <v>1443</v>
      </c>
    </row>
    <row r="898" spans="1:1">
      <c r="A898" t="s">
        <v>1444</v>
      </c>
    </row>
    <row r="899" spans="1:1">
      <c r="A899" t="s">
        <v>1445</v>
      </c>
    </row>
    <row r="900" spans="1:1">
      <c r="A900" t="s">
        <v>1446</v>
      </c>
    </row>
    <row r="901" spans="1:1">
      <c r="A901" t="s">
        <v>1447</v>
      </c>
    </row>
    <row r="902" spans="1:1">
      <c r="A902" t="s">
        <v>1448</v>
      </c>
    </row>
    <row r="903" spans="1:1">
      <c r="A903" t="s">
        <v>1449</v>
      </c>
    </row>
    <row r="904" spans="1:1">
      <c r="A904" t="s">
        <v>1450</v>
      </c>
    </row>
    <row r="905" spans="1:1">
      <c r="A905" t="s">
        <v>1451</v>
      </c>
    </row>
    <row r="906" spans="1:1">
      <c r="A906" t="s">
        <v>1452</v>
      </c>
    </row>
    <row r="907" spans="1:1">
      <c r="A907" t="s">
        <v>1453</v>
      </c>
    </row>
    <row r="908" spans="1:1">
      <c r="A908" t="s">
        <v>1454</v>
      </c>
    </row>
    <row r="909" spans="1:1">
      <c r="A909" t="s">
        <v>1455</v>
      </c>
    </row>
    <row r="910" spans="1:1">
      <c r="A910" t="s">
        <v>1456</v>
      </c>
    </row>
    <row r="911" spans="1:1">
      <c r="A911" t="s">
        <v>1457</v>
      </c>
    </row>
    <row r="912" spans="1:1">
      <c r="A912" t="s">
        <v>1458</v>
      </c>
    </row>
    <row r="913" spans="1:1">
      <c r="A913" t="s">
        <v>1459</v>
      </c>
    </row>
    <row r="914" spans="1:1">
      <c r="A914" t="s">
        <v>1460</v>
      </c>
    </row>
    <row r="915" spans="1:1">
      <c r="A915" t="s">
        <v>1461</v>
      </c>
    </row>
    <row r="916" spans="1:1">
      <c r="A916" t="s">
        <v>1462</v>
      </c>
    </row>
    <row r="917" spans="1:1">
      <c r="A917" t="s">
        <v>1463</v>
      </c>
    </row>
    <row r="918" spans="1:1">
      <c r="A918" t="s">
        <v>1464</v>
      </c>
    </row>
    <row r="919" spans="1:1">
      <c r="A919" t="s">
        <v>1465</v>
      </c>
    </row>
    <row r="920" spans="1:1">
      <c r="A920" t="s">
        <v>1466</v>
      </c>
    </row>
    <row r="921" spans="1:1">
      <c r="A921" t="s">
        <v>1467</v>
      </c>
    </row>
    <row r="922" spans="1:1">
      <c r="A922" t="s">
        <v>1468</v>
      </c>
    </row>
    <row r="923" spans="1:1">
      <c r="A923" t="s">
        <v>1469</v>
      </c>
    </row>
    <row r="924" spans="1:1">
      <c r="A924" t="s">
        <v>1470</v>
      </c>
    </row>
    <row r="925" spans="1:1">
      <c r="A925" t="s">
        <v>1471</v>
      </c>
    </row>
    <row r="926" spans="1:1">
      <c r="A926" t="s">
        <v>1472</v>
      </c>
    </row>
    <row r="927" spans="1:1">
      <c r="A927" t="s">
        <v>1473</v>
      </c>
    </row>
    <row r="928" spans="1:1">
      <c r="A928" t="s">
        <v>1474</v>
      </c>
    </row>
    <row r="929" spans="1:1">
      <c r="A929" t="s">
        <v>1475</v>
      </c>
    </row>
    <row r="930" spans="1:1">
      <c r="A930" t="s">
        <v>1476</v>
      </c>
    </row>
    <row r="931" spans="1:1">
      <c r="A931" t="s">
        <v>1477</v>
      </c>
    </row>
    <row r="932" spans="1:1">
      <c r="A932" t="s">
        <v>1478</v>
      </c>
    </row>
    <row r="933" spans="1:1">
      <c r="A933" t="s">
        <v>1479</v>
      </c>
    </row>
    <row r="934" spans="1:1">
      <c r="A934" t="s">
        <v>1480</v>
      </c>
    </row>
    <row r="935" spans="1:1">
      <c r="A935" t="s">
        <v>1481</v>
      </c>
    </row>
    <row r="936" spans="1:1">
      <c r="A936" t="s">
        <v>1482</v>
      </c>
    </row>
    <row r="937" spans="1:1">
      <c r="A937" t="s">
        <v>1483</v>
      </c>
    </row>
    <row r="938" spans="1:1">
      <c r="A938" t="s">
        <v>1484</v>
      </c>
    </row>
    <row r="939" spans="1:1">
      <c r="A939" t="s">
        <v>1485</v>
      </c>
    </row>
    <row r="940" spans="1:1">
      <c r="A940" t="s">
        <v>1486</v>
      </c>
    </row>
    <row r="941" spans="1:1">
      <c r="A941" t="s">
        <v>1487</v>
      </c>
    </row>
    <row r="942" spans="1:1">
      <c r="A942" t="s">
        <v>1488</v>
      </c>
    </row>
    <row r="943" spans="1:1">
      <c r="A943" t="s">
        <v>1489</v>
      </c>
    </row>
    <row r="944" spans="1:1">
      <c r="A944" t="s">
        <v>1490</v>
      </c>
    </row>
    <row r="945" spans="1:1">
      <c r="A945" t="s">
        <v>1491</v>
      </c>
    </row>
    <row r="946" spans="1:1">
      <c r="A946" t="s">
        <v>1492</v>
      </c>
    </row>
    <row r="947" spans="1:1">
      <c r="A947" t="s">
        <v>1493</v>
      </c>
    </row>
    <row r="948" spans="1:1">
      <c r="A948" t="s">
        <v>1494</v>
      </c>
    </row>
    <row r="949" spans="1:1">
      <c r="A949" t="s">
        <v>1495</v>
      </c>
    </row>
    <row r="950" spans="1:1">
      <c r="A950" t="s">
        <v>1496</v>
      </c>
    </row>
    <row r="951" spans="1:1">
      <c r="A951" t="s">
        <v>1497</v>
      </c>
    </row>
    <row r="952" spans="1:1">
      <c r="A952" t="s">
        <v>1498</v>
      </c>
    </row>
    <row r="953" spans="1:1">
      <c r="A953" t="s">
        <v>1499</v>
      </c>
    </row>
    <row r="954" spans="1:1">
      <c r="A954" t="s">
        <v>1500</v>
      </c>
    </row>
    <row r="955" spans="1:1">
      <c r="A955" t="s">
        <v>1501</v>
      </c>
    </row>
    <row r="956" spans="1:1">
      <c r="A956" t="s">
        <v>1502</v>
      </c>
    </row>
    <row r="957" spans="1:1">
      <c r="A957" t="s">
        <v>1503</v>
      </c>
    </row>
    <row r="958" spans="1:1">
      <c r="A958" t="s">
        <v>1504</v>
      </c>
    </row>
    <row r="959" spans="1:1">
      <c r="A959" t="s">
        <v>1505</v>
      </c>
    </row>
    <row r="960" spans="1:1">
      <c r="A960" t="s">
        <v>1506</v>
      </c>
    </row>
    <row r="961" spans="1:1">
      <c r="A961" t="s">
        <v>1507</v>
      </c>
    </row>
    <row r="962" spans="1:1">
      <c r="A962" t="s">
        <v>1508</v>
      </c>
    </row>
    <row r="963" spans="1:1">
      <c r="A963" t="s">
        <v>1509</v>
      </c>
    </row>
    <row r="964" spans="1:1">
      <c r="A964" t="s">
        <v>1510</v>
      </c>
    </row>
    <row r="965" spans="1:1">
      <c r="A965" t="s">
        <v>1511</v>
      </c>
    </row>
    <row r="966" spans="1:1">
      <c r="A966" t="s">
        <v>1512</v>
      </c>
    </row>
    <row r="967" spans="1:1">
      <c r="A967" t="s">
        <v>1513</v>
      </c>
    </row>
    <row r="968" spans="1:1">
      <c r="A968" t="s">
        <v>1514</v>
      </c>
    </row>
    <row r="969" spans="1:1">
      <c r="A969" t="s">
        <v>1515</v>
      </c>
    </row>
    <row r="970" spans="1:1">
      <c r="A970" t="s">
        <v>1516</v>
      </c>
    </row>
    <row r="971" spans="1:1">
      <c r="A971" t="s">
        <v>1517</v>
      </c>
    </row>
    <row r="972" spans="1:1">
      <c r="A972" t="s">
        <v>1518</v>
      </c>
    </row>
    <row r="973" spans="1:1">
      <c r="A973" t="s">
        <v>1519</v>
      </c>
    </row>
    <row r="974" spans="1:1">
      <c r="A974" t="s">
        <v>1520</v>
      </c>
    </row>
    <row r="975" spans="1:1">
      <c r="A975" t="s">
        <v>1521</v>
      </c>
    </row>
    <row r="976" spans="1:1">
      <c r="A976" t="s">
        <v>1522</v>
      </c>
    </row>
    <row r="977" spans="1:1">
      <c r="A977" t="s">
        <v>1523</v>
      </c>
    </row>
    <row r="978" spans="1:1">
      <c r="A978" t="s">
        <v>1524</v>
      </c>
    </row>
    <row r="979" spans="1:1">
      <c r="A979" t="s">
        <v>1525</v>
      </c>
    </row>
    <row r="980" spans="1:1">
      <c r="A980" t="s">
        <v>1526</v>
      </c>
    </row>
    <row r="981" spans="1:1">
      <c r="A981" t="s">
        <v>1527</v>
      </c>
    </row>
    <row r="982" spans="1:1">
      <c r="A982" t="s">
        <v>1528</v>
      </c>
    </row>
    <row r="983" spans="1:1">
      <c r="A983" t="s">
        <v>1529</v>
      </c>
    </row>
    <row r="984" spans="1:1">
      <c r="A984" t="s">
        <v>1530</v>
      </c>
    </row>
    <row r="985" spans="1:1">
      <c r="A985" t="s">
        <v>1531</v>
      </c>
    </row>
    <row r="986" spans="1:1">
      <c r="A986" t="s">
        <v>1532</v>
      </c>
    </row>
    <row r="987" spans="1:1">
      <c r="A987" t="s">
        <v>1533</v>
      </c>
    </row>
    <row r="988" spans="1:1">
      <c r="A988" t="s">
        <v>1534</v>
      </c>
    </row>
    <row r="989" spans="1:1">
      <c r="A989" t="s">
        <v>1535</v>
      </c>
    </row>
    <row r="990" spans="1:1">
      <c r="A990" t="s">
        <v>1536</v>
      </c>
    </row>
    <row r="991" spans="1:1">
      <c r="A991" t="s">
        <v>1537</v>
      </c>
    </row>
    <row r="992" spans="1:1">
      <c r="A992" t="s">
        <v>1538</v>
      </c>
    </row>
    <row r="993" spans="1:1">
      <c r="A993" t="s">
        <v>1539</v>
      </c>
    </row>
    <row r="994" spans="1:1">
      <c r="A994" t="s">
        <v>1540</v>
      </c>
    </row>
    <row r="995" spans="1:1">
      <c r="A995" t="s">
        <v>1541</v>
      </c>
    </row>
    <row r="996" spans="1:1">
      <c r="A996" t="s">
        <v>1542</v>
      </c>
    </row>
    <row r="997" spans="1:1">
      <c r="A997" t="s">
        <v>1543</v>
      </c>
    </row>
    <row r="998" spans="1:1">
      <c r="A998" t="s">
        <v>1544</v>
      </c>
    </row>
    <row r="999" spans="1:1">
      <c r="A999" t="s">
        <v>1545</v>
      </c>
    </row>
    <row r="1000" spans="1:1">
      <c r="A1000" t="s">
        <v>1546</v>
      </c>
    </row>
    <row r="1001" spans="1:1">
      <c r="A1001" t="s">
        <v>1547</v>
      </c>
    </row>
    <row r="1002" spans="1:1">
      <c r="A1002" t="s">
        <v>1548</v>
      </c>
    </row>
    <row r="1003" spans="1:1">
      <c r="A1003" t="s">
        <v>1549</v>
      </c>
    </row>
    <row r="1004" spans="1:1">
      <c r="A1004" t="s">
        <v>1550</v>
      </c>
    </row>
    <row r="1005" spans="1:1">
      <c r="A1005" t="s">
        <v>1551</v>
      </c>
    </row>
    <row r="1006" spans="1:1">
      <c r="A1006" t="s">
        <v>1552</v>
      </c>
    </row>
    <row r="1007" spans="1:1">
      <c r="A1007" t="s">
        <v>1553</v>
      </c>
    </row>
    <row r="1008" spans="1:1">
      <c r="A1008" t="s">
        <v>1554</v>
      </c>
    </row>
    <row r="1009" spans="1:1">
      <c r="A1009" t="s">
        <v>1555</v>
      </c>
    </row>
    <row r="1010" spans="1:1">
      <c r="A1010" t="s">
        <v>1556</v>
      </c>
    </row>
    <row r="1011" spans="1:1">
      <c r="A1011" t="s">
        <v>1557</v>
      </c>
    </row>
    <row r="1012" spans="1:1">
      <c r="A1012" t="s">
        <v>1558</v>
      </c>
    </row>
    <row r="1013" spans="1:1">
      <c r="A1013" t="s">
        <v>1559</v>
      </c>
    </row>
    <row r="1014" spans="1:1">
      <c r="A1014" t="s">
        <v>1560</v>
      </c>
    </row>
    <row r="1015" spans="1:1">
      <c r="A1015" t="s">
        <v>1561</v>
      </c>
    </row>
    <row r="1016" spans="1:1">
      <c r="A1016" t="s">
        <v>1562</v>
      </c>
    </row>
    <row r="1017" spans="1:1">
      <c r="A1017" t="s">
        <v>1563</v>
      </c>
    </row>
    <row r="1018" spans="1:1">
      <c r="A1018" t="s">
        <v>1564</v>
      </c>
    </row>
    <row r="1019" spans="1:1">
      <c r="A1019" t="s">
        <v>1565</v>
      </c>
    </row>
    <row r="1020" spans="1:1">
      <c r="A1020" t="s">
        <v>1566</v>
      </c>
    </row>
    <row r="1021" spans="1:1">
      <c r="A1021" t="s">
        <v>1567</v>
      </c>
    </row>
    <row r="1022" spans="1:1">
      <c r="A1022" t="s">
        <v>1568</v>
      </c>
    </row>
    <row r="1023" spans="1:1">
      <c r="A1023" t="s">
        <v>1569</v>
      </c>
    </row>
    <row r="1024" spans="1:1">
      <c r="A1024" t="s">
        <v>1570</v>
      </c>
    </row>
    <row r="1025" spans="1:1">
      <c r="A1025" t="s">
        <v>1571</v>
      </c>
    </row>
    <row r="1026" spans="1:1">
      <c r="A1026" t="s">
        <v>1572</v>
      </c>
    </row>
    <row r="1027" spans="1:1">
      <c r="A1027" t="s">
        <v>1573</v>
      </c>
    </row>
    <row r="1028" spans="1:1">
      <c r="A1028" t="s">
        <v>1574</v>
      </c>
    </row>
    <row r="1029" spans="1:1">
      <c r="A1029" t="s">
        <v>1575</v>
      </c>
    </row>
    <row r="1030" spans="1:1">
      <c r="A1030" t="s">
        <v>1576</v>
      </c>
    </row>
    <row r="1031" spans="1:1">
      <c r="A1031" t="s">
        <v>1577</v>
      </c>
    </row>
    <row r="1032" spans="1:1">
      <c r="A1032" t="s">
        <v>1578</v>
      </c>
    </row>
    <row r="1033" spans="1:1">
      <c r="A1033" t="s">
        <v>1579</v>
      </c>
    </row>
    <row r="1034" spans="1:1">
      <c r="A1034" t="s">
        <v>1580</v>
      </c>
    </row>
    <row r="1035" spans="1:1">
      <c r="A1035" t="s">
        <v>1581</v>
      </c>
    </row>
    <row r="1036" spans="1:1">
      <c r="A1036" t="s">
        <v>1582</v>
      </c>
    </row>
    <row r="1037" spans="1:1">
      <c r="A1037" t="s">
        <v>1583</v>
      </c>
    </row>
    <row r="1038" spans="1:1">
      <c r="A1038" t="s">
        <v>1584</v>
      </c>
    </row>
    <row r="1039" spans="1:1">
      <c r="A1039" t="s">
        <v>1585</v>
      </c>
    </row>
    <row r="1040" spans="1:1">
      <c r="A1040" t="s">
        <v>1586</v>
      </c>
    </row>
    <row r="1041" spans="1:1">
      <c r="A1041" t="s">
        <v>1587</v>
      </c>
    </row>
    <row r="1042" spans="1:1">
      <c r="A1042" t="s">
        <v>1588</v>
      </c>
    </row>
    <row r="1043" spans="1:1">
      <c r="A1043" t="s">
        <v>1589</v>
      </c>
    </row>
    <row r="1044" spans="1:1">
      <c r="A1044" t="s">
        <v>1590</v>
      </c>
    </row>
    <row r="1045" spans="1:1">
      <c r="A1045" t="s">
        <v>1591</v>
      </c>
    </row>
    <row r="1046" spans="1:1">
      <c r="A1046" t="s">
        <v>1592</v>
      </c>
    </row>
    <row r="1047" spans="1:1">
      <c r="A1047" t="s">
        <v>1593</v>
      </c>
    </row>
    <row r="1048" spans="1:1">
      <c r="A1048" t="s">
        <v>1594</v>
      </c>
    </row>
    <row r="1049" spans="1:1">
      <c r="A1049" t="s">
        <v>1595</v>
      </c>
    </row>
    <row r="1050" spans="1:1">
      <c r="A1050" t="s">
        <v>1596</v>
      </c>
    </row>
    <row r="1051" spans="1:1">
      <c r="A1051" t="s">
        <v>1597</v>
      </c>
    </row>
    <row r="1052" spans="1:1">
      <c r="A1052" t="s">
        <v>1598</v>
      </c>
    </row>
    <row r="1053" spans="1:1">
      <c r="A1053" t="s">
        <v>1599</v>
      </c>
    </row>
    <row r="1054" spans="1:1">
      <c r="A1054" t="s">
        <v>1600</v>
      </c>
    </row>
    <row r="1055" spans="1:1">
      <c r="A1055" t="s">
        <v>1601</v>
      </c>
    </row>
    <row r="1056" spans="1:1">
      <c r="A1056" t="s">
        <v>1602</v>
      </c>
    </row>
    <row r="1057" spans="1:1">
      <c r="A1057" t="s">
        <v>1603</v>
      </c>
    </row>
    <row r="1058" spans="1:1">
      <c r="A1058" t="s">
        <v>1604</v>
      </c>
    </row>
    <row r="1059" spans="1:1">
      <c r="A1059" t="s">
        <v>1605</v>
      </c>
    </row>
    <row r="1060" spans="1:1">
      <c r="A1060" t="s">
        <v>1606</v>
      </c>
    </row>
    <row r="1061" spans="1:1">
      <c r="A1061" t="s">
        <v>1607</v>
      </c>
    </row>
    <row r="1062" spans="1:1">
      <c r="A1062" t="s">
        <v>1608</v>
      </c>
    </row>
    <row r="1063" spans="1:1">
      <c r="A1063" t="s">
        <v>1609</v>
      </c>
    </row>
    <row r="1064" spans="1:1">
      <c r="A1064" t="s">
        <v>1610</v>
      </c>
    </row>
    <row r="1065" spans="1:1">
      <c r="A1065" t="s">
        <v>1611</v>
      </c>
    </row>
    <row r="1066" spans="1:1">
      <c r="A1066" t="s">
        <v>1612</v>
      </c>
    </row>
    <row r="1067" spans="1:1">
      <c r="A1067" t="s">
        <v>1613</v>
      </c>
    </row>
    <row r="1068" spans="1:1">
      <c r="A1068" t="s">
        <v>1614</v>
      </c>
    </row>
    <row r="1069" spans="1:1">
      <c r="A1069" t="s">
        <v>1615</v>
      </c>
    </row>
    <row r="1070" spans="1:1">
      <c r="A1070" t="s">
        <v>1616</v>
      </c>
    </row>
    <row r="1071" spans="1:1">
      <c r="A1071" t="s">
        <v>1617</v>
      </c>
    </row>
    <row r="1072" spans="1:1">
      <c r="A1072" t="s">
        <v>1618</v>
      </c>
    </row>
    <row r="1073" spans="1:1">
      <c r="A1073" t="s">
        <v>1619</v>
      </c>
    </row>
    <row r="1074" spans="1:1">
      <c r="A1074" t="s">
        <v>1620</v>
      </c>
    </row>
    <row r="1075" spans="1:1">
      <c r="A1075" t="s">
        <v>1621</v>
      </c>
    </row>
    <row r="1076" spans="1:1">
      <c r="A1076" t="s">
        <v>1622</v>
      </c>
    </row>
    <row r="1077" spans="1:1">
      <c r="A1077" t="s">
        <v>1623</v>
      </c>
    </row>
    <row r="1078" spans="1:1">
      <c r="A1078" t="s">
        <v>1624</v>
      </c>
    </row>
    <row r="1079" spans="1:1">
      <c r="A1079" t="s">
        <v>1625</v>
      </c>
    </row>
    <row r="1080" spans="1:1">
      <c r="A1080" t="s">
        <v>1626</v>
      </c>
    </row>
    <row r="1081" spans="1:1">
      <c r="A1081" t="s">
        <v>1627</v>
      </c>
    </row>
    <row r="1082" spans="1:1">
      <c r="A1082" t="s">
        <v>1628</v>
      </c>
    </row>
    <row r="1083" spans="1:1">
      <c r="A1083" t="s">
        <v>1629</v>
      </c>
    </row>
    <row r="1084" spans="1:1">
      <c r="A1084" t="s">
        <v>1630</v>
      </c>
    </row>
    <row r="1085" spans="1:1">
      <c r="A1085" t="s">
        <v>1631</v>
      </c>
    </row>
    <row r="1086" spans="1:1">
      <c r="A1086" t="s">
        <v>1632</v>
      </c>
    </row>
    <row r="1087" spans="1:1">
      <c r="A1087" t="s">
        <v>1633</v>
      </c>
    </row>
    <row r="1088" spans="1:1">
      <c r="A1088" t="s">
        <v>1634</v>
      </c>
    </row>
    <row r="1089" spans="1:1">
      <c r="A1089" t="s">
        <v>1635</v>
      </c>
    </row>
    <row r="1090" spans="1:1">
      <c r="A1090" t="s">
        <v>1636</v>
      </c>
    </row>
    <row r="1091" spans="1:1">
      <c r="A1091" t="s">
        <v>1637</v>
      </c>
    </row>
    <row r="1092" spans="1:1">
      <c r="A1092" t="s">
        <v>1638</v>
      </c>
    </row>
    <row r="1093" spans="1:1">
      <c r="A1093" t="s">
        <v>1639</v>
      </c>
    </row>
    <row r="1094" spans="1:1">
      <c r="A1094" t="s">
        <v>1640</v>
      </c>
    </row>
    <row r="1095" spans="1:1">
      <c r="A1095" t="s">
        <v>1641</v>
      </c>
    </row>
    <row r="1096" spans="1:1">
      <c r="A1096" t="s">
        <v>1642</v>
      </c>
    </row>
    <row r="1097" spans="1:1">
      <c r="A1097" t="s">
        <v>1643</v>
      </c>
    </row>
    <row r="1098" spans="1:1">
      <c r="A1098" t="s">
        <v>1644</v>
      </c>
    </row>
    <row r="1099" spans="1:1">
      <c r="A1099" t="s">
        <v>1645</v>
      </c>
    </row>
    <row r="1100" spans="1:1">
      <c r="A1100" t="s">
        <v>1646</v>
      </c>
    </row>
    <row r="1101" spans="1:1">
      <c r="A1101" t="s">
        <v>1647</v>
      </c>
    </row>
    <row r="1102" spans="1:1">
      <c r="A1102" t="s">
        <v>1648</v>
      </c>
    </row>
    <row r="1103" spans="1:1">
      <c r="A1103" t="s">
        <v>1649</v>
      </c>
    </row>
    <row r="1104" spans="1:1">
      <c r="A1104" t="s">
        <v>1650</v>
      </c>
    </row>
    <row r="1105" spans="1:1">
      <c r="A1105" t="s">
        <v>1651</v>
      </c>
    </row>
    <row r="1106" spans="1:1">
      <c r="A1106" t="s">
        <v>1652</v>
      </c>
    </row>
    <row r="1107" spans="1:1">
      <c r="A1107" t="s">
        <v>1653</v>
      </c>
    </row>
    <row r="1108" spans="1:1">
      <c r="A1108" t="s">
        <v>1654</v>
      </c>
    </row>
    <row r="1109" spans="1:1">
      <c r="A1109" t="s">
        <v>1655</v>
      </c>
    </row>
    <row r="1110" spans="1:1">
      <c r="A1110" t="s">
        <v>1656</v>
      </c>
    </row>
    <row r="1111" spans="1:1">
      <c r="A1111" t="s">
        <v>1657</v>
      </c>
    </row>
    <row r="1112" spans="1:1">
      <c r="A1112" t="s">
        <v>1658</v>
      </c>
    </row>
    <row r="1113" spans="1:1">
      <c r="A1113" t="s">
        <v>1659</v>
      </c>
    </row>
    <row r="1114" spans="1:1">
      <c r="A1114" t="s">
        <v>1660</v>
      </c>
    </row>
    <row r="1115" spans="1:1">
      <c r="A1115" t="s">
        <v>1661</v>
      </c>
    </row>
    <row r="1116" spans="1:1">
      <c r="A1116" t="s">
        <v>1662</v>
      </c>
    </row>
    <row r="1117" spans="1:1">
      <c r="A1117" t="s">
        <v>1663</v>
      </c>
    </row>
    <row r="1118" spans="1:1">
      <c r="A1118" t="s">
        <v>1664</v>
      </c>
    </row>
    <row r="1119" spans="1:1">
      <c r="A1119" t="s">
        <v>1665</v>
      </c>
    </row>
    <row r="1120" spans="1:1">
      <c r="A1120" t="s">
        <v>1666</v>
      </c>
    </row>
    <row r="1121" spans="1:1">
      <c r="A1121" t="s">
        <v>1667</v>
      </c>
    </row>
    <row r="1122" spans="1:1">
      <c r="A1122" t="s">
        <v>1668</v>
      </c>
    </row>
    <row r="1123" spans="1:1">
      <c r="A1123" t="s">
        <v>1669</v>
      </c>
    </row>
    <row r="1124" spans="1:1">
      <c r="A1124" t="s">
        <v>1670</v>
      </c>
    </row>
    <row r="1125" spans="1:1">
      <c r="A1125" t="s">
        <v>1671</v>
      </c>
    </row>
    <row r="1126" spans="1:1">
      <c r="A1126" t="s">
        <v>1672</v>
      </c>
    </row>
    <row r="1127" spans="1:1">
      <c r="A1127" t="s">
        <v>1673</v>
      </c>
    </row>
    <row r="1128" spans="1:1">
      <c r="A1128" t="s">
        <v>1674</v>
      </c>
    </row>
    <row r="1129" spans="1:1">
      <c r="A1129" t="s">
        <v>1675</v>
      </c>
    </row>
    <row r="1130" spans="1:1">
      <c r="A1130" t="s">
        <v>1676</v>
      </c>
    </row>
    <row r="1131" spans="1:1">
      <c r="A1131" t="s">
        <v>1677</v>
      </c>
    </row>
    <row r="1132" spans="1:1">
      <c r="A1132" t="s">
        <v>1678</v>
      </c>
    </row>
    <row r="1133" spans="1:1">
      <c r="A1133" t="s">
        <v>1679</v>
      </c>
    </row>
    <row r="1134" spans="1:1">
      <c r="A1134" t="s">
        <v>1680</v>
      </c>
    </row>
    <row r="1135" spans="1:1">
      <c r="A1135" t="s">
        <v>1681</v>
      </c>
    </row>
    <row r="1136" spans="1:1">
      <c r="A1136" t="s">
        <v>1682</v>
      </c>
    </row>
    <row r="1137" spans="1:1">
      <c r="A1137" t="s">
        <v>1683</v>
      </c>
    </row>
    <row r="1138" spans="1:1">
      <c r="A1138" t="s">
        <v>1684</v>
      </c>
    </row>
    <row r="1139" spans="1:1">
      <c r="A1139" t="s">
        <v>1685</v>
      </c>
    </row>
    <row r="1140" spans="1:1">
      <c r="A1140" t="s">
        <v>1686</v>
      </c>
    </row>
    <row r="1141" spans="1:1">
      <c r="A1141" t="s">
        <v>1687</v>
      </c>
    </row>
    <row r="1142" spans="1:1">
      <c r="A1142" t="s">
        <v>1688</v>
      </c>
    </row>
    <row r="1143" spans="1:1">
      <c r="A1143" t="s">
        <v>1689</v>
      </c>
    </row>
    <row r="1144" spans="1:1">
      <c r="A1144" t="s">
        <v>1690</v>
      </c>
    </row>
    <row r="1145" spans="1:1">
      <c r="A1145" t="s">
        <v>1691</v>
      </c>
    </row>
    <row r="1146" spans="1:1">
      <c r="A1146" t="s">
        <v>1692</v>
      </c>
    </row>
    <row r="1147" spans="1:1">
      <c r="A1147" t="s">
        <v>1693</v>
      </c>
    </row>
    <row r="1148" spans="1:1">
      <c r="A1148" t="s">
        <v>1694</v>
      </c>
    </row>
    <row r="1149" spans="1:1">
      <c r="A1149" t="s">
        <v>1695</v>
      </c>
    </row>
    <row r="1150" spans="1:1">
      <c r="A1150" t="s">
        <v>1696</v>
      </c>
    </row>
    <row r="1151" spans="1:1">
      <c r="A1151" t="s">
        <v>1697</v>
      </c>
    </row>
    <row r="1152" spans="1:1">
      <c r="A1152" t="s">
        <v>1698</v>
      </c>
    </row>
    <row r="1153" spans="1:1">
      <c r="A1153" t="s">
        <v>1699</v>
      </c>
    </row>
    <row r="1154" spans="1:1">
      <c r="A1154" t="s">
        <v>1700</v>
      </c>
    </row>
    <row r="1155" spans="1:1">
      <c r="A1155" t="s">
        <v>1701</v>
      </c>
    </row>
    <row r="1156" spans="1:1">
      <c r="A1156" t="s">
        <v>1702</v>
      </c>
    </row>
    <row r="1157" spans="1:1">
      <c r="A1157" t="s">
        <v>1703</v>
      </c>
    </row>
    <row r="1158" spans="1:1">
      <c r="A1158" t="s">
        <v>1704</v>
      </c>
    </row>
    <row r="1159" spans="1:1">
      <c r="A1159" t="s">
        <v>1705</v>
      </c>
    </row>
    <row r="1160" spans="1:1">
      <c r="A1160" t="s">
        <v>1706</v>
      </c>
    </row>
    <row r="1161" spans="1:1">
      <c r="A1161" t="s">
        <v>1707</v>
      </c>
    </row>
    <row r="1162" spans="1:1">
      <c r="A1162" t="s">
        <v>1708</v>
      </c>
    </row>
    <row r="1163" spans="1:1">
      <c r="A1163" t="s">
        <v>1709</v>
      </c>
    </row>
    <row r="1164" spans="1:1">
      <c r="A1164" t="s">
        <v>1710</v>
      </c>
    </row>
    <row r="1165" spans="1:1">
      <c r="A1165" t="s">
        <v>1711</v>
      </c>
    </row>
    <row r="1166" spans="1:1">
      <c r="A1166" t="s">
        <v>1712</v>
      </c>
    </row>
    <row r="1167" spans="1:1">
      <c r="A1167" t="s">
        <v>1713</v>
      </c>
    </row>
    <row r="1168" spans="1:1">
      <c r="A1168" t="s">
        <v>1714</v>
      </c>
    </row>
    <row r="1169" spans="1:1">
      <c r="A1169" t="s">
        <v>1715</v>
      </c>
    </row>
    <row r="1170" spans="1:1">
      <c r="A1170" t="s">
        <v>1716</v>
      </c>
    </row>
    <row r="1171" spans="1:1">
      <c r="A1171" t="s">
        <v>1717</v>
      </c>
    </row>
    <row r="1172" spans="1:1">
      <c r="A1172" t="s">
        <v>1718</v>
      </c>
    </row>
    <row r="1173" spans="1:1">
      <c r="A1173" t="s">
        <v>1719</v>
      </c>
    </row>
    <row r="1174" spans="1:1">
      <c r="A1174" t="s">
        <v>1720</v>
      </c>
    </row>
    <row r="1175" spans="1:1">
      <c r="A1175" t="s">
        <v>1721</v>
      </c>
    </row>
    <row r="1176" spans="1:1">
      <c r="A1176" t="s">
        <v>1722</v>
      </c>
    </row>
    <row r="1177" spans="1:1">
      <c r="A1177" t="s">
        <v>1723</v>
      </c>
    </row>
    <row r="1178" spans="1:1">
      <c r="A1178" t="s">
        <v>1724</v>
      </c>
    </row>
    <row r="1179" spans="1:1">
      <c r="A1179" t="s">
        <v>1725</v>
      </c>
    </row>
    <row r="1180" spans="1:1">
      <c r="A1180" t="s">
        <v>1726</v>
      </c>
    </row>
    <row r="1181" spans="1:1">
      <c r="A1181" t="s">
        <v>1727</v>
      </c>
    </row>
    <row r="1182" spans="1:1">
      <c r="A1182" t="s">
        <v>1728</v>
      </c>
    </row>
    <row r="1183" spans="1:1">
      <c r="A1183" t="s">
        <v>1729</v>
      </c>
    </row>
    <row r="1184" spans="1:1">
      <c r="A1184" t="s">
        <v>1730</v>
      </c>
    </row>
    <row r="1185" spans="1:1">
      <c r="A1185" t="s">
        <v>1731</v>
      </c>
    </row>
    <row r="1186" spans="1:1">
      <c r="A1186" t="s">
        <v>1732</v>
      </c>
    </row>
    <row r="1187" spans="1:1">
      <c r="A1187" t="s">
        <v>1733</v>
      </c>
    </row>
    <row r="1188" spans="1:1">
      <c r="A1188" t="s">
        <v>1734</v>
      </c>
    </row>
    <row r="1189" spans="1:1">
      <c r="A1189" t="s">
        <v>1735</v>
      </c>
    </row>
    <row r="1190" spans="1:1">
      <c r="A1190" t="s">
        <v>1736</v>
      </c>
    </row>
    <row r="1191" spans="1:1">
      <c r="A1191" t="s">
        <v>1737</v>
      </c>
    </row>
    <row r="1192" spans="1:1">
      <c r="A1192" t="s">
        <v>1738</v>
      </c>
    </row>
    <row r="1193" spans="1:1">
      <c r="A1193" t="s">
        <v>1739</v>
      </c>
    </row>
    <row r="1194" spans="1:1">
      <c r="A1194" t="s">
        <v>1740</v>
      </c>
    </row>
    <row r="1195" spans="1:1">
      <c r="A1195" t="s">
        <v>1741</v>
      </c>
    </row>
    <row r="1196" spans="1:1">
      <c r="A1196" t="s">
        <v>1742</v>
      </c>
    </row>
    <row r="1197" spans="1:1">
      <c r="A1197" t="s">
        <v>1743</v>
      </c>
    </row>
    <row r="1198" spans="1:1">
      <c r="A1198" t="s">
        <v>1744</v>
      </c>
    </row>
    <row r="1199" spans="1:1">
      <c r="A1199" t="s">
        <v>1745</v>
      </c>
    </row>
    <row r="1200" spans="1:1">
      <c r="A1200" t="s">
        <v>1746</v>
      </c>
    </row>
    <row r="1201" spans="1:1">
      <c r="A1201" t="s">
        <v>1747</v>
      </c>
    </row>
    <row r="1202" spans="1:1">
      <c r="A1202" t="s">
        <v>1748</v>
      </c>
    </row>
    <row r="1203" spans="1:1">
      <c r="A1203" t="s">
        <v>1749</v>
      </c>
    </row>
    <row r="1204" spans="1:1">
      <c r="A1204" t="s">
        <v>1750</v>
      </c>
    </row>
    <row r="1205" spans="1:1">
      <c r="A1205" t="s">
        <v>1751</v>
      </c>
    </row>
    <row r="1206" spans="1:1">
      <c r="A1206" t="s">
        <v>1752</v>
      </c>
    </row>
    <row r="1207" spans="1:1">
      <c r="A1207" t="s">
        <v>1753</v>
      </c>
    </row>
    <row r="1208" spans="1:1">
      <c r="A1208" t="s">
        <v>1754</v>
      </c>
    </row>
    <row r="1209" spans="1:1">
      <c r="A1209" t="s">
        <v>1755</v>
      </c>
    </row>
    <row r="1210" spans="1:1">
      <c r="A1210" t="s">
        <v>1756</v>
      </c>
    </row>
    <row r="1211" spans="1:1">
      <c r="A1211" t="s">
        <v>1757</v>
      </c>
    </row>
    <row r="1212" spans="1:1">
      <c r="A1212" t="s">
        <v>1758</v>
      </c>
    </row>
    <row r="1213" spans="1:1">
      <c r="A1213" t="s">
        <v>1759</v>
      </c>
    </row>
    <row r="1214" spans="1:1">
      <c r="A1214" t="s">
        <v>1760</v>
      </c>
    </row>
    <row r="1215" spans="1:1">
      <c r="A1215" t="s">
        <v>1761</v>
      </c>
    </row>
    <row r="1216" spans="1:1">
      <c r="A1216" t="s">
        <v>1762</v>
      </c>
    </row>
    <row r="1217" spans="1:1">
      <c r="A1217" t="s">
        <v>1763</v>
      </c>
    </row>
    <row r="1218" spans="1:1">
      <c r="A1218" t="s">
        <v>1764</v>
      </c>
    </row>
    <row r="1219" spans="1:1">
      <c r="A1219" t="s">
        <v>1765</v>
      </c>
    </row>
    <row r="1220" spans="1:1">
      <c r="A1220" t="s">
        <v>1766</v>
      </c>
    </row>
    <row r="1221" spans="1:1">
      <c r="A1221" t="s">
        <v>1767</v>
      </c>
    </row>
    <row r="1222" spans="1:1">
      <c r="A1222" t="s">
        <v>1768</v>
      </c>
    </row>
    <row r="1223" spans="1:1">
      <c r="A1223" t="s">
        <v>1769</v>
      </c>
    </row>
    <row r="1224" spans="1:1">
      <c r="A1224" t="s">
        <v>1770</v>
      </c>
    </row>
    <row r="1225" spans="1:1">
      <c r="A1225" t="s">
        <v>1771</v>
      </c>
    </row>
    <row r="1226" spans="1:1">
      <c r="A1226" t="s">
        <v>1772</v>
      </c>
    </row>
    <row r="1227" spans="1:1">
      <c r="A1227" t="s">
        <v>1773</v>
      </c>
    </row>
    <row r="1228" spans="1:1">
      <c r="A1228" t="s">
        <v>1774</v>
      </c>
    </row>
    <row r="1229" spans="1:1">
      <c r="A1229" t="s">
        <v>1775</v>
      </c>
    </row>
    <row r="1230" spans="1:1">
      <c r="A1230" t="s">
        <v>1776</v>
      </c>
    </row>
    <row r="1231" spans="1:1">
      <c r="A1231" t="s">
        <v>1777</v>
      </c>
    </row>
    <row r="1232" spans="1:1">
      <c r="A1232" t="s">
        <v>1778</v>
      </c>
    </row>
    <row r="1233" spans="1:1">
      <c r="A1233" t="s">
        <v>1779</v>
      </c>
    </row>
    <row r="1234" spans="1:1">
      <c r="A1234" t="s">
        <v>1780</v>
      </c>
    </row>
    <row r="1235" spans="1:1">
      <c r="A1235" t="s">
        <v>1781</v>
      </c>
    </row>
    <row r="1236" spans="1:1">
      <c r="A1236" t="s">
        <v>1782</v>
      </c>
    </row>
    <row r="1237" spans="1:1">
      <c r="A1237" t="s">
        <v>1783</v>
      </c>
    </row>
    <row r="1238" spans="1:1">
      <c r="A1238" t="s">
        <v>1784</v>
      </c>
    </row>
    <row r="1239" spans="1:1">
      <c r="A1239" t="s">
        <v>1785</v>
      </c>
    </row>
    <row r="1240" spans="1:1">
      <c r="A1240" t="s">
        <v>1786</v>
      </c>
    </row>
    <row r="1241" spans="1:1">
      <c r="A1241" t="s">
        <v>1787</v>
      </c>
    </row>
    <row r="1242" spans="1:1">
      <c r="A1242" t="s">
        <v>1788</v>
      </c>
    </row>
    <row r="1243" spans="1:1">
      <c r="A1243" t="s">
        <v>1789</v>
      </c>
    </row>
    <row r="1244" spans="1:1">
      <c r="A1244" t="s">
        <v>1790</v>
      </c>
    </row>
    <row r="1245" spans="1:1">
      <c r="A1245" t="s">
        <v>1791</v>
      </c>
    </row>
    <row r="1246" spans="1:1">
      <c r="A1246" t="s">
        <v>1792</v>
      </c>
    </row>
    <row r="1247" spans="1:1">
      <c r="A1247" t="s">
        <v>1793</v>
      </c>
    </row>
    <row r="1248" spans="1:1">
      <c r="A1248" t="s">
        <v>1794</v>
      </c>
    </row>
    <row r="1249" spans="1:1">
      <c r="A1249" t="s">
        <v>1795</v>
      </c>
    </row>
    <row r="1250" spans="1:1">
      <c r="A1250" t="s">
        <v>1796</v>
      </c>
    </row>
    <row r="1251" spans="1:1">
      <c r="A1251" t="s">
        <v>1797</v>
      </c>
    </row>
    <row r="1252" spans="1:1">
      <c r="A1252" t="s">
        <v>1798</v>
      </c>
    </row>
    <row r="1253" spans="1:1">
      <c r="A1253" t="s">
        <v>1799</v>
      </c>
    </row>
    <row r="1254" spans="1:1">
      <c r="A1254" t="s">
        <v>1800</v>
      </c>
    </row>
    <row r="1255" spans="1:1">
      <c r="A1255" t="s">
        <v>1801</v>
      </c>
    </row>
    <row r="1256" spans="1:1">
      <c r="A1256" t="s">
        <v>1802</v>
      </c>
    </row>
    <row r="1257" spans="1:1">
      <c r="A1257" t="s">
        <v>1803</v>
      </c>
    </row>
    <row r="1258" spans="1:1">
      <c r="A1258" t="s">
        <v>1804</v>
      </c>
    </row>
    <row r="1259" spans="1:1">
      <c r="A1259" t="s">
        <v>1805</v>
      </c>
    </row>
    <row r="1260" spans="1:1">
      <c r="A1260" t="s">
        <v>1806</v>
      </c>
    </row>
    <row r="1261" spans="1:1">
      <c r="A1261" t="s">
        <v>1807</v>
      </c>
    </row>
    <row r="1262" spans="1:1">
      <c r="A1262" t="s">
        <v>1808</v>
      </c>
    </row>
    <row r="1263" spans="1:1">
      <c r="A1263" t="s">
        <v>1809</v>
      </c>
    </row>
    <row r="1264" spans="1:1">
      <c r="A1264" t="s">
        <v>1810</v>
      </c>
    </row>
    <row r="1265" spans="1:1">
      <c r="A1265" t="s">
        <v>1811</v>
      </c>
    </row>
    <row r="1266" spans="1:1">
      <c r="A1266" t="s">
        <v>1812</v>
      </c>
    </row>
    <row r="1267" spans="1:1">
      <c r="A1267" t="s">
        <v>1813</v>
      </c>
    </row>
    <row r="1268" spans="1:1">
      <c r="A1268" t="s">
        <v>1814</v>
      </c>
    </row>
    <row r="1269" spans="1:1">
      <c r="A1269" t="s">
        <v>1815</v>
      </c>
    </row>
    <row r="1270" spans="1:1">
      <c r="A1270" t="s">
        <v>1816</v>
      </c>
    </row>
    <row r="1271" spans="1:1">
      <c r="A1271" t="s">
        <v>1817</v>
      </c>
    </row>
    <row r="1272" spans="1:1">
      <c r="A1272" t="s">
        <v>1818</v>
      </c>
    </row>
    <row r="1273" spans="1:1">
      <c r="A1273" t="s">
        <v>1819</v>
      </c>
    </row>
    <row r="1274" spans="1:1">
      <c r="A1274" t="s">
        <v>1820</v>
      </c>
    </row>
    <row r="1275" spans="1:1">
      <c r="A1275" t="s">
        <v>1821</v>
      </c>
    </row>
    <row r="1276" spans="1:1">
      <c r="A1276" t="s">
        <v>1822</v>
      </c>
    </row>
    <row r="1277" spans="1:1">
      <c r="A1277" t="s">
        <v>1823</v>
      </c>
    </row>
    <row r="1278" spans="1:1">
      <c r="A1278" t="s">
        <v>1824</v>
      </c>
    </row>
    <row r="1279" spans="1:1">
      <c r="A1279" t="s">
        <v>1825</v>
      </c>
    </row>
    <row r="1280" spans="1:1">
      <c r="A1280" t="s">
        <v>1826</v>
      </c>
    </row>
    <row r="1281" spans="1:1">
      <c r="A1281" t="s">
        <v>1827</v>
      </c>
    </row>
    <row r="1282" spans="1:1">
      <c r="A1282" t="s">
        <v>1828</v>
      </c>
    </row>
    <row r="1283" spans="1:1">
      <c r="A1283" t="s">
        <v>1829</v>
      </c>
    </row>
    <row r="1284" spans="1:1">
      <c r="A1284" t="s">
        <v>1830</v>
      </c>
    </row>
    <row r="1285" spans="1:1">
      <c r="A1285" t="s">
        <v>1831</v>
      </c>
    </row>
    <row r="1286" spans="1:1">
      <c r="A1286" t="s">
        <v>1832</v>
      </c>
    </row>
    <row r="1287" spans="1:1">
      <c r="A1287" t="s">
        <v>1833</v>
      </c>
    </row>
    <row r="1288" spans="1:1">
      <c r="A1288" t="s">
        <v>1834</v>
      </c>
    </row>
    <row r="1289" spans="1:1">
      <c r="A1289" t="s">
        <v>1835</v>
      </c>
    </row>
    <row r="1290" spans="1:1">
      <c r="A1290" t="s">
        <v>1836</v>
      </c>
    </row>
    <row r="1291" spans="1:1">
      <c r="A1291" t="s">
        <v>1837</v>
      </c>
    </row>
    <row r="1292" spans="1:1">
      <c r="A1292" t="s">
        <v>1838</v>
      </c>
    </row>
    <row r="1293" spans="1:1">
      <c r="A1293" t="s">
        <v>1839</v>
      </c>
    </row>
    <row r="1294" spans="1:1">
      <c r="A1294" t="s">
        <v>1840</v>
      </c>
    </row>
    <row r="1295" spans="1:1">
      <c r="A1295" t="s">
        <v>1841</v>
      </c>
    </row>
    <row r="1296" spans="1:1">
      <c r="A1296" t="s">
        <v>1842</v>
      </c>
    </row>
    <row r="1297" spans="1:1">
      <c r="A1297" t="s">
        <v>1843</v>
      </c>
    </row>
    <row r="1298" spans="1:1">
      <c r="A1298" t="s">
        <v>1844</v>
      </c>
    </row>
    <row r="1299" spans="1:1">
      <c r="A1299" t="s">
        <v>1845</v>
      </c>
    </row>
    <row r="1300" spans="1:1">
      <c r="A1300" t="s">
        <v>1846</v>
      </c>
    </row>
    <row r="1301" spans="1:1">
      <c r="A1301" t="s">
        <v>1847</v>
      </c>
    </row>
    <row r="1302" spans="1:1">
      <c r="A1302" t="s">
        <v>1848</v>
      </c>
    </row>
    <row r="1303" spans="1:1">
      <c r="A1303" t="s">
        <v>1849</v>
      </c>
    </row>
    <row r="1304" spans="1:1">
      <c r="A1304" t="s">
        <v>1850</v>
      </c>
    </row>
    <row r="1305" spans="1:1">
      <c r="A1305" t="s">
        <v>1851</v>
      </c>
    </row>
    <row r="1306" spans="1:1">
      <c r="A1306" t="s">
        <v>1852</v>
      </c>
    </row>
    <row r="1307" spans="1:1">
      <c r="A1307" t="s">
        <v>1853</v>
      </c>
    </row>
    <row r="1308" spans="1:1">
      <c r="A1308" t="s">
        <v>1854</v>
      </c>
    </row>
    <row r="1309" spans="1:1">
      <c r="A1309" t="s">
        <v>1855</v>
      </c>
    </row>
    <row r="1310" spans="1:1">
      <c r="A1310" t="s">
        <v>1856</v>
      </c>
    </row>
    <row r="1311" spans="1:1">
      <c r="A1311" t="s">
        <v>1857</v>
      </c>
    </row>
    <row r="1312" spans="1:1">
      <c r="A1312" t="s">
        <v>1858</v>
      </c>
    </row>
    <row r="1313" spans="1:1">
      <c r="A1313" t="s">
        <v>1859</v>
      </c>
    </row>
    <row r="1314" spans="1:1">
      <c r="A1314" t="s">
        <v>1860</v>
      </c>
    </row>
    <row r="1315" spans="1:1">
      <c r="A1315" t="s">
        <v>1861</v>
      </c>
    </row>
    <row r="1316" spans="1:1">
      <c r="A1316" t="s">
        <v>1862</v>
      </c>
    </row>
    <row r="1317" spans="1:1">
      <c r="A1317" t="s">
        <v>1863</v>
      </c>
    </row>
    <row r="1318" spans="1:1">
      <c r="A1318" t="s">
        <v>1864</v>
      </c>
    </row>
    <row r="1319" spans="1:1">
      <c r="A1319" t="s">
        <v>1865</v>
      </c>
    </row>
    <row r="1320" spans="1:1">
      <c r="A1320" t="s">
        <v>1866</v>
      </c>
    </row>
    <row r="1321" spans="1:1">
      <c r="A1321" t="s">
        <v>1867</v>
      </c>
    </row>
    <row r="1322" spans="1:1">
      <c r="A1322" t="s">
        <v>1868</v>
      </c>
    </row>
    <row r="1323" spans="1:1">
      <c r="A1323" t="s">
        <v>1869</v>
      </c>
    </row>
    <row r="1324" spans="1:1">
      <c r="A1324" t="s">
        <v>1870</v>
      </c>
    </row>
    <row r="1325" spans="1:1">
      <c r="A1325" t="s">
        <v>1871</v>
      </c>
    </row>
    <row r="1326" spans="1:1">
      <c r="A1326" t="s">
        <v>1872</v>
      </c>
    </row>
    <row r="1327" spans="1:1">
      <c r="A1327" t="s">
        <v>1873</v>
      </c>
    </row>
    <row r="1328" spans="1:1">
      <c r="A1328" t="s">
        <v>1874</v>
      </c>
    </row>
    <row r="1329" spans="1:1">
      <c r="A1329" t="s">
        <v>1875</v>
      </c>
    </row>
    <row r="1330" spans="1:1">
      <c r="A1330" t="s">
        <v>1876</v>
      </c>
    </row>
    <row r="1331" spans="1:1">
      <c r="A1331" t="s">
        <v>1877</v>
      </c>
    </row>
    <row r="1332" spans="1:1">
      <c r="A1332" t="s">
        <v>1878</v>
      </c>
    </row>
    <row r="1333" spans="1:1">
      <c r="A1333" t="s">
        <v>1879</v>
      </c>
    </row>
    <row r="1334" spans="1:1">
      <c r="A1334" t="s">
        <v>1880</v>
      </c>
    </row>
    <row r="1335" spans="1:1">
      <c r="A1335" t="s">
        <v>1881</v>
      </c>
    </row>
    <row r="1336" spans="1:1">
      <c r="A1336" t="s">
        <v>1882</v>
      </c>
    </row>
    <row r="1337" spans="1:1">
      <c r="A1337" t="s">
        <v>1883</v>
      </c>
    </row>
    <row r="1338" spans="1:1">
      <c r="A1338" t="s">
        <v>1884</v>
      </c>
    </row>
    <row r="1339" spans="1:1">
      <c r="A1339" t="s">
        <v>1885</v>
      </c>
    </row>
    <row r="1340" spans="1:1">
      <c r="A1340" t="s">
        <v>1886</v>
      </c>
    </row>
    <row r="1341" spans="1:1">
      <c r="A1341" t="s">
        <v>1887</v>
      </c>
    </row>
    <row r="1342" spans="1:1">
      <c r="A1342" t="s">
        <v>1888</v>
      </c>
    </row>
    <row r="1343" spans="1:1">
      <c r="A1343" t="s">
        <v>1889</v>
      </c>
    </row>
    <row r="1344" spans="1:1">
      <c r="A1344" t="s">
        <v>1890</v>
      </c>
    </row>
    <row r="1345" spans="1:1">
      <c r="A1345" t="s">
        <v>1891</v>
      </c>
    </row>
    <row r="1346" spans="1:1">
      <c r="A1346" t="s">
        <v>1892</v>
      </c>
    </row>
    <row r="1347" spans="1:1">
      <c r="A1347" t="s">
        <v>1893</v>
      </c>
    </row>
    <row r="1348" spans="1:1">
      <c r="A1348" t="s">
        <v>1894</v>
      </c>
    </row>
    <row r="1349" spans="1:1">
      <c r="A1349" t="s">
        <v>1895</v>
      </c>
    </row>
    <row r="1350" spans="1:1">
      <c r="A1350" t="s">
        <v>1896</v>
      </c>
    </row>
    <row r="1351" spans="1:1">
      <c r="A1351" t="s">
        <v>1897</v>
      </c>
    </row>
    <row r="1352" spans="1:1">
      <c r="A1352" t="s">
        <v>1898</v>
      </c>
    </row>
    <row r="1353" spans="1:1">
      <c r="A1353" t="s">
        <v>1899</v>
      </c>
    </row>
    <row r="1354" spans="1:1">
      <c r="A1354" t="s">
        <v>1900</v>
      </c>
    </row>
    <row r="1355" spans="1:1">
      <c r="A1355" t="s">
        <v>1901</v>
      </c>
    </row>
    <row r="1356" spans="1:1">
      <c r="A1356" t="s">
        <v>1902</v>
      </c>
    </row>
    <row r="1357" spans="1:1">
      <c r="A1357" t="s">
        <v>1903</v>
      </c>
    </row>
    <row r="1358" spans="1:1">
      <c r="A1358" t="s">
        <v>1904</v>
      </c>
    </row>
    <row r="1359" spans="1:1">
      <c r="A1359" t="s">
        <v>1905</v>
      </c>
    </row>
    <row r="1360" spans="1:1">
      <c r="A1360" t="s">
        <v>1906</v>
      </c>
    </row>
    <row r="1361" spans="1:1">
      <c r="A1361" t="s">
        <v>1907</v>
      </c>
    </row>
    <row r="1362" spans="1:1">
      <c r="A1362" t="s">
        <v>1908</v>
      </c>
    </row>
    <row r="1363" spans="1:1">
      <c r="A1363" t="s">
        <v>1909</v>
      </c>
    </row>
    <row r="1364" spans="1:1">
      <c r="A1364" t="s">
        <v>1910</v>
      </c>
    </row>
    <row r="1365" spans="1:1">
      <c r="A1365" t="s">
        <v>1911</v>
      </c>
    </row>
    <row r="1366" spans="1:1">
      <c r="A1366" t="s">
        <v>1912</v>
      </c>
    </row>
    <row r="1367" spans="1:1">
      <c r="A1367" t="s">
        <v>1913</v>
      </c>
    </row>
    <row r="1368" spans="1:1">
      <c r="A1368" t="s">
        <v>1914</v>
      </c>
    </row>
    <row r="1369" spans="1:1">
      <c r="A1369" t="s">
        <v>1915</v>
      </c>
    </row>
    <row r="1370" spans="1:1">
      <c r="A1370" t="s">
        <v>1916</v>
      </c>
    </row>
    <row r="1371" spans="1:1">
      <c r="A1371" t="s">
        <v>1917</v>
      </c>
    </row>
    <row r="1372" spans="1:1">
      <c r="A1372" t="s">
        <v>1918</v>
      </c>
    </row>
    <row r="1373" spans="1:1">
      <c r="A1373" t="s">
        <v>1919</v>
      </c>
    </row>
    <row r="1374" spans="1:1">
      <c r="A1374" t="s">
        <v>1920</v>
      </c>
    </row>
    <row r="1375" spans="1:1">
      <c r="A1375" t="s">
        <v>1921</v>
      </c>
    </row>
    <row r="1376" spans="1:1">
      <c r="A1376" t="s">
        <v>1922</v>
      </c>
    </row>
    <row r="1377" spans="1:1">
      <c r="A1377" t="s">
        <v>1923</v>
      </c>
    </row>
    <row r="1378" spans="1:1">
      <c r="A1378" t="s">
        <v>1924</v>
      </c>
    </row>
    <row r="1379" spans="1:1">
      <c r="A1379" t="s">
        <v>1925</v>
      </c>
    </row>
    <row r="1380" spans="1:1">
      <c r="A1380" t="s">
        <v>1926</v>
      </c>
    </row>
    <row r="1381" spans="1:1">
      <c r="A1381" t="s">
        <v>1927</v>
      </c>
    </row>
    <row r="1382" spans="1:1">
      <c r="A1382" t="s">
        <v>1928</v>
      </c>
    </row>
    <row r="1383" spans="1:1">
      <c r="A1383" t="s">
        <v>1929</v>
      </c>
    </row>
    <row r="1384" spans="1:1">
      <c r="A1384" t="s">
        <v>1930</v>
      </c>
    </row>
    <row r="1385" spans="1:1">
      <c r="A1385" t="s">
        <v>1931</v>
      </c>
    </row>
    <row r="1386" spans="1:1">
      <c r="A1386" t="s">
        <v>1932</v>
      </c>
    </row>
    <row r="1387" spans="1:1">
      <c r="A1387" t="s">
        <v>1933</v>
      </c>
    </row>
    <row r="1388" spans="1:1">
      <c r="A1388" t="s">
        <v>1934</v>
      </c>
    </row>
    <row r="1389" spans="1:1">
      <c r="A1389" t="s">
        <v>1935</v>
      </c>
    </row>
    <row r="1390" spans="1:1">
      <c r="A1390" t="s">
        <v>1936</v>
      </c>
    </row>
    <row r="1391" spans="1:1">
      <c r="A1391" t="s">
        <v>1937</v>
      </c>
    </row>
    <row r="1392" spans="1:1">
      <c r="A1392" t="s">
        <v>1938</v>
      </c>
    </row>
    <row r="1393" spans="1:1">
      <c r="A1393" t="s">
        <v>1939</v>
      </c>
    </row>
    <row r="1394" spans="1:1">
      <c r="A1394" t="s">
        <v>1940</v>
      </c>
    </row>
    <row r="1395" spans="1:1">
      <c r="A1395" t="s">
        <v>1941</v>
      </c>
    </row>
    <row r="1396" spans="1:1">
      <c r="A1396" t="s">
        <v>1942</v>
      </c>
    </row>
    <row r="1397" spans="1:1">
      <c r="A1397" t="s">
        <v>1943</v>
      </c>
    </row>
    <row r="1398" spans="1:1">
      <c r="A1398" t="s">
        <v>1944</v>
      </c>
    </row>
    <row r="1399" spans="1:1">
      <c r="A1399" t="s">
        <v>1945</v>
      </c>
    </row>
    <row r="1400" spans="1:1">
      <c r="A1400" t="s">
        <v>1946</v>
      </c>
    </row>
    <row r="1401" spans="1:1">
      <c r="A1401" t="s">
        <v>1947</v>
      </c>
    </row>
    <row r="1402" spans="1:1">
      <c r="A1402" t="s">
        <v>1948</v>
      </c>
    </row>
    <row r="1403" spans="1:1">
      <c r="A1403" t="s">
        <v>1949</v>
      </c>
    </row>
    <row r="1404" spans="1:1">
      <c r="A1404" t="s">
        <v>1950</v>
      </c>
    </row>
    <row r="1405" spans="1:1">
      <c r="A1405" t="s">
        <v>1951</v>
      </c>
    </row>
    <row r="1406" spans="1:1">
      <c r="A1406" t="s">
        <v>1952</v>
      </c>
    </row>
    <row r="1407" spans="1:1">
      <c r="A1407" t="s">
        <v>1953</v>
      </c>
    </row>
    <row r="1408" spans="1:1">
      <c r="A1408" t="s">
        <v>1954</v>
      </c>
    </row>
    <row r="1409" spans="1:1">
      <c r="A1409" t="s">
        <v>1955</v>
      </c>
    </row>
    <row r="1410" spans="1:1">
      <c r="A1410" t="s">
        <v>1956</v>
      </c>
    </row>
    <row r="1411" spans="1:1">
      <c r="A1411" t="s">
        <v>1957</v>
      </c>
    </row>
    <row r="1412" spans="1:1">
      <c r="A1412" t="s">
        <v>1958</v>
      </c>
    </row>
    <row r="1413" spans="1:1">
      <c r="A1413" t="s">
        <v>1959</v>
      </c>
    </row>
    <row r="1414" spans="1:1">
      <c r="A1414" t="s">
        <v>1960</v>
      </c>
    </row>
    <row r="1415" spans="1:1">
      <c r="A1415" t="s">
        <v>1961</v>
      </c>
    </row>
    <row r="1416" spans="1:1">
      <c r="A1416" t="s">
        <v>1962</v>
      </c>
    </row>
    <row r="1417" spans="1:1">
      <c r="A1417" t="s">
        <v>1963</v>
      </c>
    </row>
    <row r="1418" spans="1:1">
      <c r="A1418" t="s">
        <v>1964</v>
      </c>
    </row>
    <row r="1419" spans="1:1">
      <c r="A1419" t="s">
        <v>1965</v>
      </c>
    </row>
    <row r="1420" spans="1:1">
      <c r="A1420" t="s">
        <v>1966</v>
      </c>
    </row>
    <row r="1421" spans="1:1">
      <c r="A1421" t="s">
        <v>1967</v>
      </c>
    </row>
    <row r="1422" spans="1:1">
      <c r="A1422" t="s">
        <v>1968</v>
      </c>
    </row>
    <row r="1423" spans="1:1">
      <c r="A1423" t="s">
        <v>1969</v>
      </c>
    </row>
    <row r="1424" spans="1:1">
      <c r="A1424" t="s">
        <v>1970</v>
      </c>
    </row>
    <row r="1425" spans="1:1">
      <c r="A1425" t="s">
        <v>1971</v>
      </c>
    </row>
    <row r="1426" spans="1:1">
      <c r="A1426" t="s">
        <v>1972</v>
      </c>
    </row>
    <row r="1427" spans="1:1">
      <c r="A1427" t="s">
        <v>1973</v>
      </c>
    </row>
    <row r="1428" spans="1:1">
      <c r="A1428" t="s">
        <v>1974</v>
      </c>
    </row>
    <row r="1429" spans="1:1">
      <c r="A1429" t="s">
        <v>1975</v>
      </c>
    </row>
    <row r="1430" spans="1:1">
      <c r="A1430" t="s">
        <v>1976</v>
      </c>
    </row>
    <row r="1431" spans="1:1">
      <c r="A1431" t="s">
        <v>1977</v>
      </c>
    </row>
    <row r="1432" spans="1:1">
      <c r="A1432" t="s">
        <v>1978</v>
      </c>
    </row>
    <row r="1433" spans="1:1">
      <c r="A1433" t="s">
        <v>1979</v>
      </c>
    </row>
    <row r="1434" spans="1:1">
      <c r="A1434" t="s">
        <v>1980</v>
      </c>
    </row>
    <row r="1435" spans="1:1">
      <c r="A1435" t="s">
        <v>1981</v>
      </c>
    </row>
    <row r="1436" spans="1:1">
      <c r="A1436" t="s">
        <v>1982</v>
      </c>
    </row>
    <row r="1437" spans="1:1">
      <c r="A1437" t="s">
        <v>1983</v>
      </c>
    </row>
    <row r="1438" spans="1:1">
      <c r="A1438" t="s">
        <v>1984</v>
      </c>
    </row>
    <row r="1439" spans="1:1">
      <c r="A1439" t="s">
        <v>1985</v>
      </c>
    </row>
    <row r="1440" spans="1:1">
      <c r="A1440" t="s">
        <v>1986</v>
      </c>
    </row>
    <row r="1441" spans="1:1">
      <c r="A1441" t="s">
        <v>1987</v>
      </c>
    </row>
    <row r="1442" spans="1:1">
      <c r="A1442" t="s">
        <v>1988</v>
      </c>
    </row>
    <row r="1443" spans="1:1">
      <c r="A1443" t="s">
        <v>1989</v>
      </c>
    </row>
    <row r="1444" spans="1:1">
      <c r="A1444" t="s">
        <v>1990</v>
      </c>
    </row>
    <row r="1445" spans="1:1">
      <c r="A1445" t="s">
        <v>1991</v>
      </c>
    </row>
    <row r="1446" spans="1:1">
      <c r="A1446" t="s">
        <v>1992</v>
      </c>
    </row>
    <row r="1447" spans="1:1">
      <c r="A1447" t="s">
        <v>1993</v>
      </c>
    </row>
    <row r="1448" spans="1:1">
      <c r="A1448" t="s">
        <v>1994</v>
      </c>
    </row>
    <row r="1449" spans="1:1">
      <c r="A1449" t="s">
        <v>1995</v>
      </c>
    </row>
    <row r="1450" spans="1:1">
      <c r="A1450" t="s">
        <v>1996</v>
      </c>
    </row>
    <row r="1451" spans="1:1">
      <c r="A1451" t="s">
        <v>1997</v>
      </c>
    </row>
    <row r="1452" spans="1:1">
      <c r="A1452" t="s">
        <v>1998</v>
      </c>
    </row>
    <row r="1453" spans="1:1">
      <c r="A1453" t="s">
        <v>1999</v>
      </c>
    </row>
    <row r="1454" spans="1:1">
      <c r="A1454" t="s">
        <v>2000</v>
      </c>
    </row>
    <row r="1455" spans="1:1">
      <c r="A1455" t="s">
        <v>2001</v>
      </c>
    </row>
    <row r="1456" spans="1:1">
      <c r="A1456" t="s">
        <v>2002</v>
      </c>
    </row>
    <row r="1457" spans="1:1">
      <c r="A1457" t="s">
        <v>2003</v>
      </c>
    </row>
    <row r="1458" spans="1:1">
      <c r="A1458" t="s">
        <v>2004</v>
      </c>
    </row>
    <row r="1459" spans="1:1">
      <c r="A1459" t="s">
        <v>2005</v>
      </c>
    </row>
    <row r="1460" spans="1:1">
      <c r="A1460" t="s">
        <v>2006</v>
      </c>
    </row>
    <row r="1461" spans="1:1">
      <c r="A1461" t="s">
        <v>2007</v>
      </c>
    </row>
    <row r="1462" spans="1:1">
      <c r="A1462" t="s">
        <v>2008</v>
      </c>
    </row>
    <row r="1463" spans="1:1">
      <c r="A1463" t="s">
        <v>2009</v>
      </c>
    </row>
    <row r="1464" spans="1:1">
      <c r="A1464" t="s">
        <v>2010</v>
      </c>
    </row>
    <row r="1465" spans="1:1">
      <c r="A1465" t="s">
        <v>2011</v>
      </c>
    </row>
    <row r="1466" spans="1:1">
      <c r="A1466" t="s">
        <v>2012</v>
      </c>
    </row>
    <row r="1467" spans="1:1">
      <c r="A1467" t="s">
        <v>2013</v>
      </c>
    </row>
    <row r="1468" spans="1:1">
      <c r="A1468" t="s">
        <v>2014</v>
      </c>
    </row>
    <row r="1469" spans="1:1">
      <c r="A1469" t="s">
        <v>2015</v>
      </c>
    </row>
    <row r="1470" spans="1:1">
      <c r="A1470" t="s">
        <v>2016</v>
      </c>
    </row>
    <row r="1471" spans="1:1">
      <c r="A1471" t="s">
        <v>2017</v>
      </c>
    </row>
    <row r="1472" spans="1:1">
      <c r="A1472" t="s">
        <v>2018</v>
      </c>
    </row>
    <row r="1473" spans="1:1">
      <c r="A1473" t="s">
        <v>2019</v>
      </c>
    </row>
    <row r="1474" spans="1:1">
      <c r="A1474" t="s">
        <v>2020</v>
      </c>
    </row>
    <row r="1475" spans="1:1">
      <c r="A1475" t="s">
        <v>2021</v>
      </c>
    </row>
    <row r="1476" spans="1:1">
      <c r="A1476" t="s">
        <v>2022</v>
      </c>
    </row>
    <row r="1477" spans="1:1">
      <c r="A1477" t="s">
        <v>2023</v>
      </c>
    </row>
    <row r="1478" spans="1:1">
      <c r="A1478" t="s">
        <v>2024</v>
      </c>
    </row>
    <row r="1479" spans="1:1">
      <c r="A1479" t="s">
        <v>2025</v>
      </c>
    </row>
    <row r="1480" spans="1:1">
      <c r="A1480" t="s">
        <v>2026</v>
      </c>
    </row>
    <row r="1481" spans="1:1">
      <c r="A1481" t="s">
        <v>2027</v>
      </c>
    </row>
    <row r="1482" spans="1:1">
      <c r="A1482" t="s">
        <v>2028</v>
      </c>
    </row>
    <row r="1483" spans="1:1">
      <c r="A1483" t="s">
        <v>2029</v>
      </c>
    </row>
    <row r="1484" spans="1:1">
      <c r="A1484" t="s">
        <v>2030</v>
      </c>
    </row>
    <row r="1485" spans="1:1">
      <c r="A1485" t="s">
        <v>2031</v>
      </c>
    </row>
    <row r="1486" spans="1:1">
      <c r="A1486" t="s">
        <v>2032</v>
      </c>
    </row>
    <row r="1487" spans="1:1">
      <c r="A1487" t="s">
        <v>2033</v>
      </c>
    </row>
    <row r="1488" spans="1:1">
      <c r="A1488" t="s">
        <v>2034</v>
      </c>
    </row>
    <row r="1489" spans="1:1">
      <c r="A1489" t="s">
        <v>2035</v>
      </c>
    </row>
    <row r="1490" spans="1:1">
      <c r="A1490" t="s">
        <v>2036</v>
      </c>
    </row>
    <row r="1491" spans="1:1">
      <c r="A1491" t="s">
        <v>2037</v>
      </c>
    </row>
    <row r="1492" spans="1:1">
      <c r="A1492" t="s">
        <v>2038</v>
      </c>
    </row>
    <row r="1493" spans="1:1">
      <c r="A1493" t="s">
        <v>2039</v>
      </c>
    </row>
    <row r="1494" spans="1:1">
      <c r="A1494" t="s">
        <v>2040</v>
      </c>
    </row>
    <row r="1495" spans="1:1">
      <c r="A1495" t="s">
        <v>2041</v>
      </c>
    </row>
    <row r="1496" spans="1:1">
      <c r="A1496" t="s">
        <v>2042</v>
      </c>
    </row>
    <row r="1497" spans="1:1">
      <c r="A1497" t="s">
        <v>2043</v>
      </c>
    </row>
    <row r="1498" spans="1:1">
      <c r="A1498" t="s">
        <v>2044</v>
      </c>
    </row>
    <row r="1499" spans="1:1">
      <c r="A1499" t="s">
        <v>2045</v>
      </c>
    </row>
    <row r="1500" spans="1:1">
      <c r="A1500" t="s">
        <v>2046</v>
      </c>
    </row>
    <row r="1501" spans="1:1">
      <c r="A1501" t="s">
        <v>2047</v>
      </c>
    </row>
    <row r="1502" spans="1:1">
      <c r="A1502" t="s">
        <v>2048</v>
      </c>
    </row>
    <row r="1503" spans="1:1">
      <c r="A1503" t="s">
        <v>2049</v>
      </c>
    </row>
    <row r="1504" spans="1:1">
      <c r="A1504" t="s">
        <v>2050</v>
      </c>
    </row>
    <row r="1505" spans="1:1">
      <c r="A1505" t="s">
        <v>2051</v>
      </c>
    </row>
    <row r="1506" spans="1:1">
      <c r="A1506" t="s">
        <v>2052</v>
      </c>
    </row>
    <row r="1507" spans="1:1">
      <c r="A1507" t="s">
        <v>2053</v>
      </c>
    </row>
    <row r="1508" spans="1:1">
      <c r="A1508" t="s">
        <v>2054</v>
      </c>
    </row>
    <row r="1509" spans="1:1">
      <c r="A1509" t="s">
        <v>2055</v>
      </c>
    </row>
    <row r="1510" spans="1:1">
      <c r="A1510" t="s">
        <v>2056</v>
      </c>
    </row>
    <row r="1511" spans="1:1">
      <c r="A1511" t="s">
        <v>2057</v>
      </c>
    </row>
    <row r="1512" spans="1:1">
      <c r="A1512" t="s">
        <v>2058</v>
      </c>
    </row>
    <row r="1513" spans="1:1">
      <c r="A1513" t="s">
        <v>2059</v>
      </c>
    </row>
    <row r="1514" spans="1:1">
      <c r="A1514" t="s">
        <v>2060</v>
      </c>
    </row>
    <row r="1515" spans="1:1">
      <c r="A1515" t="s">
        <v>2061</v>
      </c>
    </row>
    <row r="1516" spans="1:1">
      <c r="A1516" t="s">
        <v>2062</v>
      </c>
    </row>
    <row r="1517" spans="1:1">
      <c r="A1517" t="s">
        <v>2063</v>
      </c>
    </row>
    <row r="1518" spans="1:1">
      <c r="A1518" t="s">
        <v>2064</v>
      </c>
    </row>
    <row r="1519" spans="1:1">
      <c r="A1519" t="s">
        <v>2065</v>
      </c>
    </row>
    <row r="1520" spans="1:1">
      <c r="A1520" t="s">
        <v>2066</v>
      </c>
    </row>
    <row r="1521" spans="1:1">
      <c r="A1521" t="s">
        <v>2067</v>
      </c>
    </row>
    <row r="1522" spans="1:1">
      <c r="A1522" t="s">
        <v>2068</v>
      </c>
    </row>
    <row r="1523" spans="1:1">
      <c r="A1523" t="s">
        <v>2069</v>
      </c>
    </row>
    <row r="1524" spans="1:1">
      <c r="A1524" t="s">
        <v>2070</v>
      </c>
    </row>
    <row r="1525" spans="1:1">
      <c r="A1525" t="s">
        <v>2071</v>
      </c>
    </row>
    <row r="1526" spans="1:1">
      <c r="A1526" t="s">
        <v>2072</v>
      </c>
    </row>
    <row r="1527" spans="1:1">
      <c r="A1527" t="s">
        <v>2073</v>
      </c>
    </row>
    <row r="1528" spans="1:1">
      <c r="A1528" t="s">
        <v>2074</v>
      </c>
    </row>
    <row r="1529" spans="1:1">
      <c r="A1529" t="s">
        <v>2075</v>
      </c>
    </row>
    <row r="1530" spans="1:1">
      <c r="A1530" t="s">
        <v>2076</v>
      </c>
    </row>
    <row r="1531" spans="1:1">
      <c r="A1531" t="s">
        <v>2077</v>
      </c>
    </row>
    <row r="1532" spans="1:1">
      <c r="A1532" t="s">
        <v>2078</v>
      </c>
    </row>
    <row r="1533" spans="1:1">
      <c r="A1533" t="s">
        <v>2079</v>
      </c>
    </row>
    <row r="1534" spans="1:1">
      <c r="A1534" t="s">
        <v>2080</v>
      </c>
    </row>
    <row r="1535" spans="1:1">
      <c r="A1535" t="s">
        <v>2081</v>
      </c>
    </row>
    <row r="1536" spans="1:1">
      <c r="A1536" t="s">
        <v>2082</v>
      </c>
    </row>
    <row r="1537" spans="1:1">
      <c r="A1537" t="s">
        <v>2083</v>
      </c>
    </row>
    <row r="1538" spans="1:1">
      <c r="A1538" t="s">
        <v>2084</v>
      </c>
    </row>
    <row r="1539" spans="1:1">
      <c r="A1539" t="s">
        <v>2085</v>
      </c>
    </row>
    <row r="1540" spans="1:1">
      <c r="A1540" t="s">
        <v>2086</v>
      </c>
    </row>
    <row r="1541" spans="1:1">
      <c r="A1541" t="s">
        <v>2087</v>
      </c>
    </row>
    <row r="1542" spans="1:1">
      <c r="A1542" t="s">
        <v>2088</v>
      </c>
    </row>
    <row r="1543" spans="1:1">
      <c r="A1543" t="s">
        <v>2089</v>
      </c>
    </row>
    <row r="1544" spans="1:1">
      <c r="A1544" t="s">
        <v>2090</v>
      </c>
    </row>
    <row r="1545" spans="1:1">
      <c r="A1545" t="s">
        <v>2091</v>
      </c>
    </row>
    <row r="1546" spans="1:1">
      <c r="A1546" t="s">
        <v>2092</v>
      </c>
    </row>
    <row r="1547" spans="1:1">
      <c r="A1547" t="s">
        <v>2093</v>
      </c>
    </row>
    <row r="1548" spans="1:1">
      <c r="A1548" t="s">
        <v>2094</v>
      </c>
    </row>
    <row r="1549" spans="1:1">
      <c r="A1549" t="s">
        <v>2095</v>
      </c>
    </row>
    <row r="1550" spans="1:1">
      <c r="A1550" t="s">
        <v>2096</v>
      </c>
    </row>
    <row r="1551" spans="1:1">
      <c r="A1551" t="s">
        <v>2097</v>
      </c>
    </row>
    <row r="1552" spans="1:1">
      <c r="A1552" t="s">
        <v>2098</v>
      </c>
    </row>
    <row r="1553" spans="1:1">
      <c r="A1553" t="s">
        <v>2099</v>
      </c>
    </row>
    <row r="1554" spans="1:1">
      <c r="A1554" t="s">
        <v>2100</v>
      </c>
    </row>
    <row r="1555" spans="1:1">
      <c r="A1555" t="s">
        <v>2101</v>
      </c>
    </row>
    <row r="1556" spans="1:1">
      <c r="A1556" t="s">
        <v>2102</v>
      </c>
    </row>
    <row r="1557" spans="1:1">
      <c r="A1557" t="s">
        <v>2103</v>
      </c>
    </row>
    <row r="1558" spans="1:1">
      <c r="A1558" t="s">
        <v>2104</v>
      </c>
    </row>
    <row r="1559" spans="1:1">
      <c r="A1559" t="s">
        <v>2105</v>
      </c>
    </row>
    <row r="1560" spans="1:1">
      <c r="A1560" t="s">
        <v>2106</v>
      </c>
    </row>
    <row r="1561" spans="1:1">
      <c r="A1561" t="s">
        <v>2107</v>
      </c>
    </row>
    <row r="1562" spans="1:1">
      <c r="A1562" t="s">
        <v>2108</v>
      </c>
    </row>
    <row r="1563" spans="1:1">
      <c r="A1563" t="s">
        <v>2109</v>
      </c>
    </row>
    <row r="1564" spans="1:1">
      <c r="A1564" t="s">
        <v>2110</v>
      </c>
    </row>
    <row r="1565" spans="1:1">
      <c r="A1565" t="s">
        <v>2111</v>
      </c>
    </row>
    <row r="1566" spans="1:1">
      <c r="A1566" t="s">
        <v>2112</v>
      </c>
    </row>
    <row r="1567" spans="1:1">
      <c r="A1567" t="s">
        <v>2113</v>
      </c>
    </row>
    <row r="1568" spans="1:1">
      <c r="A1568" t="s">
        <v>2114</v>
      </c>
    </row>
    <row r="1569" spans="1:1">
      <c r="A1569" t="s">
        <v>2115</v>
      </c>
    </row>
    <row r="1570" spans="1:1">
      <c r="A1570" t="s">
        <v>2116</v>
      </c>
    </row>
    <row r="1571" spans="1:1">
      <c r="A1571" t="s">
        <v>2117</v>
      </c>
    </row>
    <row r="1572" spans="1:1">
      <c r="A1572" t="s">
        <v>2118</v>
      </c>
    </row>
    <row r="1573" spans="1:1">
      <c r="A1573" t="s">
        <v>2119</v>
      </c>
    </row>
    <row r="1574" spans="1:1">
      <c r="A1574" t="s">
        <v>2120</v>
      </c>
    </row>
    <row r="1575" spans="1:1">
      <c r="A1575" t="s">
        <v>2121</v>
      </c>
    </row>
    <row r="1576" spans="1:1">
      <c r="A1576" t="s">
        <v>2122</v>
      </c>
    </row>
    <row r="1577" spans="1:1">
      <c r="A1577" t="s">
        <v>2123</v>
      </c>
    </row>
    <row r="1578" spans="1:1">
      <c r="A1578" t="s">
        <v>2124</v>
      </c>
    </row>
    <row r="1579" spans="1:1">
      <c r="A1579" t="s">
        <v>2125</v>
      </c>
    </row>
    <row r="1580" spans="1:1">
      <c r="A1580" t="s">
        <v>2126</v>
      </c>
    </row>
    <row r="1581" spans="1:1">
      <c r="A1581" t="s">
        <v>2127</v>
      </c>
    </row>
    <row r="1582" spans="1:1">
      <c r="A1582" t="s">
        <v>2128</v>
      </c>
    </row>
    <row r="1583" spans="1:1">
      <c r="A1583" t="s">
        <v>2129</v>
      </c>
    </row>
    <row r="1584" spans="1:1">
      <c r="A1584" t="s">
        <v>2130</v>
      </c>
    </row>
    <row r="1585" spans="1:1">
      <c r="A1585" t="s">
        <v>2131</v>
      </c>
    </row>
    <row r="1586" spans="1:1">
      <c r="A1586" t="s">
        <v>2132</v>
      </c>
    </row>
    <row r="1587" spans="1:1">
      <c r="A1587" t="s">
        <v>2133</v>
      </c>
    </row>
    <row r="1588" spans="1:1">
      <c r="A1588" t="s">
        <v>2134</v>
      </c>
    </row>
    <row r="1589" spans="1:1">
      <c r="A1589" t="s">
        <v>2135</v>
      </c>
    </row>
    <row r="1590" spans="1:1">
      <c r="A1590" t="s">
        <v>2136</v>
      </c>
    </row>
    <row r="1591" spans="1:1">
      <c r="A1591" t="s">
        <v>2137</v>
      </c>
    </row>
    <row r="1592" spans="1:1">
      <c r="A1592" t="s">
        <v>2138</v>
      </c>
    </row>
    <row r="1593" spans="1:1">
      <c r="A1593" t="s">
        <v>2139</v>
      </c>
    </row>
    <row r="1594" spans="1:1">
      <c r="A1594" t="s">
        <v>2140</v>
      </c>
    </row>
    <row r="1595" spans="1:1">
      <c r="A1595" t="s">
        <v>2141</v>
      </c>
    </row>
    <row r="1596" spans="1:1">
      <c r="A1596" t="s">
        <v>2142</v>
      </c>
    </row>
    <row r="1597" spans="1:1">
      <c r="A1597" t="s">
        <v>2143</v>
      </c>
    </row>
    <row r="1598" spans="1:1">
      <c r="A1598" t="s">
        <v>2144</v>
      </c>
    </row>
    <row r="1599" spans="1:1">
      <c r="A1599" t="s">
        <v>2145</v>
      </c>
    </row>
    <row r="1600" spans="1:1">
      <c r="A1600" t="s">
        <v>2146</v>
      </c>
    </row>
    <row r="1601" spans="1:1">
      <c r="A1601" t="s">
        <v>2147</v>
      </c>
    </row>
    <row r="1602" spans="1:1">
      <c r="A1602" t="s">
        <v>2148</v>
      </c>
    </row>
    <row r="1603" spans="1:1">
      <c r="A1603" t="s">
        <v>2149</v>
      </c>
    </row>
    <row r="1604" spans="1:1">
      <c r="A1604" t="s">
        <v>2150</v>
      </c>
    </row>
    <row r="1605" spans="1:1">
      <c r="A1605" t="s">
        <v>2151</v>
      </c>
    </row>
    <row r="1606" spans="1:1">
      <c r="A1606" t="s">
        <v>2152</v>
      </c>
    </row>
    <row r="1607" spans="1:1">
      <c r="A1607" t="s">
        <v>2153</v>
      </c>
    </row>
    <row r="1608" spans="1:1">
      <c r="A1608" t="s">
        <v>2154</v>
      </c>
    </row>
    <row r="1609" spans="1:1">
      <c r="A1609" t="s">
        <v>2155</v>
      </c>
    </row>
    <row r="1610" spans="1:1">
      <c r="A1610" t="s">
        <v>2156</v>
      </c>
    </row>
    <row r="1611" spans="1:1">
      <c r="A1611" t="s">
        <v>2157</v>
      </c>
    </row>
    <row r="1612" spans="1:1">
      <c r="A1612" t="s">
        <v>2158</v>
      </c>
    </row>
    <row r="1613" spans="1:1">
      <c r="A1613" t="s">
        <v>2159</v>
      </c>
    </row>
    <row r="1614" spans="1:1">
      <c r="A1614" t="s">
        <v>2160</v>
      </c>
    </row>
    <row r="1615" spans="1:1">
      <c r="A1615" t="s">
        <v>2161</v>
      </c>
    </row>
    <row r="1616" spans="1:1">
      <c r="A1616" t="s">
        <v>2162</v>
      </c>
    </row>
    <row r="1617" spans="1:1">
      <c r="A1617" t="s">
        <v>2163</v>
      </c>
    </row>
    <row r="1618" spans="1:1">
      <c r="A1618" t="s">
        <v>2164</v>
      </c>
    </row>
    <row r="1619" spans="1:1">
      <c r="A1619" t="s">
        <v>2165</v>
      </c>
    </row>
    <row r="1620" spans="1:1">
      <c r="A1620" t="s">
        <v>2166</v>
      </c>
    </row>
    <row r="1621" spans="1:1">
      <c r="A1621" t="s">
        <v>2167</v>
      </c>
    </row>
    <row r="1622" spans="1:1">
      <c r="A1622" t="s">
        <v>2168</v>
      </c>
    </row>
    <row r="1623" spans="1:1">
      <c r="A1623" t="s">
        <v>2169</v>
      </c>
    </row>
    <row r="1624" spans="1:1">
      <c r="A1624" t="s">
        <v>2170</v>
      </c>
    </row>
    <row r="1625" spans="1:1">
      <c r="A1625" t="s">
        <v>2171</v>
      </c>
    </row>
    <row r="1626" spans="1:1">
      <c r="A1626" t="s">
        <v>2172</v>
      </c>
    </row>
    <row r="1627" spans="1:1">
      <c r="A1627" t="s">
        <v>2173</v>
      </c>
    </row>
    <row r="1628" spans="1:1">
      <c r="A1628" t="s">
        <v>2174</v>
      </c>
    </row>
    <row r="1629" spans="1:1">
      <c r="A1629" t="s">
        <v>2175</v>
      </c>
    </row>
    <row r="1630" spans="1:1">
      <c r="A1630" t="s">
        <v>2176</v>
      </c>
    </row>
    <row r="1631" spans="1:1">
      <c r="A1631" t="s">
        <v>2177</v>
      </c>
    </row>
    <row r="1632" spans="1:1">
      <c r="A1632" t="s">
        <v>2178</v>
      </c>
    </row>
    <row r="1633" spans="1:1">
      <c r="A1633" t="s">
        <v>2179</v>
      </c>
    </row>
    <row r="1634" spans="1:1">
      <c r="A1634" t="s">
        <v>2180</v>
      </c>
    </row>
    <row r="1635" spans="1:1">
      <c r="A1635" t="s">
        <v>2181</v>
      </c>
    </row>
    <row r="1636" spans="1:1">
      <c r="A1636" t="s">
        <v>2182</v>
      </c>
    </row>
    <row r="1637" spans="1:1">
      <c r="A1637" t="s">
        <v>2183</v>
      </c>
    </row>
    <row r="1638" spans="1:1">
      <c r="A1638" t="s">
        <v>2184</v>
      </c>
    </row>
    <row r="1639" spans="1:1">
      <c r="A1639" t="s">
        <v>2185</v>
      </c>
    </row>
    <row r="1640" spans="1:1">
      <c r="A1640" t="s">
        <v>2186</v>
      </c>
    </row>
    <row r="1641" spans="1:1">
      <c r="A1641" t="s">
        <v>2187</v>
      </c>
    </row>
    <row r="1642" spans="1:1">
      <c r="A1642" t="s">
        <v>2188</v>
      </c>
    </row>
    <row r="1643" spans="1:1">
      <c r="A1643" t="s">
        <v>2189</v>
      </c>
    </row>
    <row r="1644" spans="1:1">
      <c r="A1644" t="s">
        <v>2190</v>
      </c>
    </row>
    <row r="1645" spans="1:1">
      <c r="A1645" t="s">
        <v>2191</v>
      </c>
    </row>
    <row r="1646" spans="1:1">
      <c r="A1646" t="s">
        <v>2192</v>
      </c>
    </row>
    <row r="1647" spans="1:1">
      <c r="A1647" t="s">
        <v>2193</v>
      </c>
    </row>
    <row r="1648" spans="1:1">
      <c r="A1648" t="s">
        <v>2194</v>
      </c>
    </row>
    <row r="1649" spans="1:1">
      <c r="A1649" t="s">
        <v>2195</v>
      </c>
    </row>
    <row r="1650" spans="1:1">
      <c r="A1650" t="s">
        <v>2196</v>
      </c>
    </row>
    <row r="1651" spans="1:1">
      <c r="A1651" t="s">
        <v>2197</v>
      </c>
    </row>
    <row r="1652" spans="1:1">
      <c r="A1652" t="s">
        <v>2198</v>
      </c>
    </row>
    <row r="1653" spans="1:1">
      <c r="A1653" t="s">
        <v>2199</v>
      </c>
    </row>
    <row r="1654" spans="1:1">
      <c r="A1654" t="s">
        <v>2200</v>
      </c>
    </row>
    <row r="1655" spans="1:1">
      <c r="A1655" t="s">
        <v>2201</v>
      </c>
    </row>
    <row r="1656" spans="1:1">
      <c r="A1656" t="s">
        <v>2202</v>
      </c>
    </row>
    <row r="1657" spans="1:1">
      <c r="A1657" t="s">
        <v>2203</v>
      </c>
    </row>
    <row r="1658" spans="1:1">
      <c r="A1658" t="s">
        <v>2204</v>
      </c>
    </row>
    <row r="1659" spans="1:1">
      <c r="A1659" t="s">
        <v>2205</v>
      </c>
    </row>
    <row r="1660" spans="1:1">
      <c r="A1660" t="s">
        <v>2206</v>
      </c>
    </row>
    <row r="1661" spans="1:1">
      <c r="A1661" t="s">
        <v>2207</v>
      </c>
    </row>
    <row r="1662" spans="1:1">
      <c r="A1662" t="s">
        <v>2208</v>
      </c>
    </row>
    <row r="1663" spans="1:1">
      <c r="A1663" t="s">
        <v>2209</v>
      </c>
    </row>
    <row r="1664" spans="1:1">
      <c r="A1664" t="s">
        <v>2210</v>
      </c>
    </row>
    <row r="1665" spans="1:1">
      <c r="A1665" t="s">
        <v>2211</v>
      </c>
    </row>
    <row r="1666" spans="1:1">
      <c r="A1666" t="s">
        <v>2212</v>
      </c>
    </row>
    <row r="1667" spans="1:1">
      <c r="A1667" t="s">
        <v>2213</v>
      </c>
    </row>
    <row r="1668" spans="1:1">
      <c r="A1668" t="s">
        <v>2214</v>
      </c>
    </row>
    <row r="1669" spans="1:1">
      <c r="A1669" t="s">
        <v>2215</v>
      </c>
    </row>
    <row r="1670" spans="1:1">
      <c r="A1670" t="s">
        <v>2216</v>
      </c>
    </row>
    <row r="1671" spans="1:1">
      <c r="A1671" t="s">
        <v>2217</v>
      </c>
    </row>
    <row r="1672" spans="1:1">
      <c r="A1672" t="s">
        <v>2218</v>
      </c>
    </row>
    <row r="1673" spans="1:1">
      <c r="A1673" t="s">
        <v>2219</v>
      </c>
    </row>
    <row r="1674" spans="1:1">
      <c r="A1674" t="s">
        <v>2220</v>
      </c>
    </row>
    <row r="1675" spans="1:1">
      <c r="A1675" t="s">
        <v>2221</v>
      </c>
    </row>
    <row r="1676" spans="1:1">
      <c r="A1676" t="s">
        <v>2222</v>
      </c>
    </row>
    <row r="1677" spans="1:1">
      <c r="A1677" t="s">
        <v>2223</v>
      </c>
    </row>
    <row r="1678" spans="1:1">
      <c r="A1678" t="s">
        <v>2224</v>
      </c>
    </row>
    <row r="1679" spans="1:1">
      <c r="A1679" t="s">
        <v>2225</v>
      </c>
    </row>
    <row r="1680" spans="1:1">
      <c r="A1680" t="s">
        <v>2226</v>
      </c>
    </row>
    <row r="1681" spans="1:1">
      <c r="A1681" t="s">
        <v>2227</v>
      </c>
    </row>
    <row r="1682" spans="1:1">
      <c r="A1682" t="s">
        <v>2228</v>
      </c>
    </row>
    <row r="1683" spans="1:1">
      <c r="A1683" t="s">
        <v>2229</v>
      </c>
    </row>
    <row r="1684" spans="1:1">
      <c r="A1684" t="s">
        <v>2230</v>
      </c>
    </row>
    <row r="1685" spans="1:1">
      <c r="A1685" t="s">
        <v>2231</v>
      </c>
    </row>
    <row r="1686" spans="1:1">
      <c r="A1686" t="s">
        <v>2232</v>
      </c>
    </row>
    <row r="1687" spans="1:1">
      <c r="A1687" t="s">
        <v>2233</v>
      </c>
    </row>
    <row r="1688" spans="1:1">
      <c r="A1688" t="s">
        <v>2234</v>
      </c>
    </row>
    <row r="1689" spans="1:1">
      <c r="A1689" t="s">
        <v>2235</v>
      </c>
    </row>
    <row r="1690" spans="1:1">
      <c r="A1690" t="s">
        <v>2236</v>
      </c>
    </row>
    <row r="1691" spans="1:1">
      <c r="A1691" t="s">
        <v>2237</v>
      </c>
    </row>
    <row r="1692" spans="1:1">
      <c r="A1692" t="s">
        <v>2238</v>
      </c>
    </row>
    <row r="1693" spans="1:1">
      <c r="A1693" t="s">
        <v>2239</v>
      </c>
    </row>
    <row r="1694" spans="1:1">
      <c r="A1694" t="s">
        <v>2240</v>
      </c>
    </row>
    <row r="1695" spans="1:1">
      <c r="A1695" t="s">
        <v>2241</v>
      </c>
    </row>
    <row r="1696" spans="1:1">
      <c r="A1696" t="s">
        <v>2242</v>
      </c>
    </row>
    <row r="1697" spans="1:1">
      <c r="A1697" t="s">
        <v>2243</v>
      </c>
    </row>
    <row r="1698" spans="1:1">
      <c r="A1698" t="s">
        <v>2244</v>
      </c>
    </row>
    <row r="1699" spans="1:1">
      <c r="A1699" t="s">
        <v>2245</v>
      </c>
    </row>
    <row r="1700" spans="1:1">
      <c r="A1700" t="s">
        <v>2246</v>
      </c>
    </row>
    <row r="1701" spans="1:1">
      <c r="A1701" t="s">
        <v>2247</v>
      </c>
    </row>
    <row r="1702" spans="1:1">
      <c r="A1702" t="s">
        <v>2248</v>
      </c>
    </row>
    <row r="1703" spans="1:1">
      <c r="A1703" t="s">
        <v>2249</v>
      </c>
    </row>
    <row r="1704" spans="1:1">
      <c r="A1704" t="s">
        <v>2250</v>
      </c>
    </row>
    <row r="1705" spans="1:1">
      <c r="A1705" t="s">
        <v>2251</v>
      </c>
    </row>
    <row r="1706" spans="1:1">
      <c r="A1706" t="s">
        <v>2252</v>
      </c>
    </row>
    <row r="1707" spans="1:1">
      <c r="A1707" t="s">
        <v>2253</v>
      </c>
    </row>
    <row r="1708" spans="1:1">
      <c r="A1708" t="s">
        <v>2254</v>
      </c>
    </row>
    <row r="1709" spans="1:1">
      <c r="A1709" t="s">
        <v>2255</v>
      </c>
    </row>
    <row r="1710" spans="1:1">
      <c r="A1710" t="s">
        <v>2256</v>
      </c>
    </row>
    <row r="1711" spans="1:1">
      <c r="A1711" t="s">
        <v>2257</v>
      </c>
    </row>
    <row r="1712" spans="1:1">
      <c r="A1712" t="s">
        <v>2258</v>
      </c>
    </row>
    <row r="1713" spans="1:1">
      <c r="A1713" t="s">
        <v>2259</v>
      </c>
    </row>
    <row r="1714" spans="1:1">
      <c r="A1714" s="67">
        <v>2.0000000000000001E+63</v>
      </c>
    </row>
    <row r="1715" spans="1:1">
      <c r="A1715" t="s">
        <v>2260</v>
      </c>
    </row>
    <row r="1716" spans="1:1">
      <c r="A1716" t="s">
        <v>2261</v>
      </c>
    </row>
    <row r="1717" spans="1:1">
      <c r="A1717" t="s">
        <v>2262</v>
      </c>
    </row>
    <row r="1718" spans="1:1">
      <c r="A1718" t="s">
        <v>2263</v>
      </c>
    </row>
    <row r="1719" spans="1:1">
      <c r="A1719" t="s">
        <v>2264</v>
      </c>
    </row>
    <row r="1720" spans="1:1">
      <c r="A1720" t="s">
        <v>2265</v>
      </c>
    </row>
    <row r="1721" spans="1:1">
      <c r="A1721" t="s">
        <v>2266</v>
      </c>
    </row>
    <row r="1722" spans="1:1">
      <c r="A1722" t="s">
        <v>2267</v>
      </c>
    </row>
    <row r="1723" spans="1:1">
      <c r="A1723" t="s">
        <v>2268</v>
      </c>
    </row>
    <row r="1724" spans="1:1">
      <c r="A1724" t="s">
        <v>2269</v>
      </c>
    </row>
    <row r="1725" spans="1:1">
      <c r="A1725" t="s">
        <v>2270</v>
      </c>
    </row>
    <row r="1726" spans="1:1">
      <c r="A1726" t="s">
        <v>2271</v>
      </c>
    </row>
    <row r="1727" spans="1:1">
      <c r="A1727" t="s">
        <v>2272</v>
      </c>
    </row>
    <row r="1728" spans="1:1">
      <c r="A1728" t="s">
        <v>2273</v>
      </c>
    </row>
    <row r="1729" spans="1:1">
      <c r="A1729" t="s">
        <v>2274</v>
      </c>
    </row>
    <row r="1730" spans="1:1">
      <c r="A1730" t="s">
        <v>2275</v>
      </c>
    </row>
    <row r="1731" spans="1:1">
      <c r="A1731" t="s">
        <v>2276</v>
      </c>
    </row>
    <row r="1732" spans="1:1">
      <c r="A1732" t="s">
        <v>2277</v>
      </c>
    </row>
    <row r="1733" spans="1:1">
      <c r="A1733" t="s">
        <v>2278</v>
      </c>
    </row>
    <row r="1734" spans="1:1">
      <c r="A1734" t="s">
        <v>2279</v>
      </c>
    </row>
    <row r="1735" spans="1:1">
      <c r="A1735" t="s">
        <v>2280</v>
      </c>
    </row>
    <row r="1736" spans="1:1">
      <c r="A1736" t="s">
        <v>2281</v>
      </c>
    </row>
    <row r="1737" spans="1:1">
      <c r="A1737" t="s">
        <v>2282</v>
      </c>
    </row>
    <row r="1738" spans="1:1">
      <c r="A1738" t="s">
        <v>2283</v>
      </c>
    </row>
    <row r="1739" spans="1:1">
      <c r="A1739" t="s">
        <v>2284</v>
      </c>
    </row>
    <row r="1740" spans="1:1">
      <c r="A1740" t="s">
        <v>2285</v>
      </c>
    </row>
    <row r="1741" spans="1:1">
      <c r="A1741" t="s">
        <v>2286</v>
      </c>
    </row>
    <row r="1742" spans="1:1">
      <c r="A1742" t="s">
        <v>2287</v>
      </c>
    </row>
    <row r="1743" spans="1:1">
      <c r="A1743" t="s">
        <v>2288</v>
      </c>
    </row>
    <row r="1744" spans="1:1">
      <c r="A1744" t="s">
        <v>2289</v>
      </c>
    </row>
    <row r="1745" spans="1:1">
      <c r="A1745" t="s">
        <v>2290</v>
      </c>
    </row>
    <row r="1746" spans="1:1">
      <c r="A1746" t="s">
        <v>2291</v>
      </c>
    </row>
    <row r="1747" spans="1:1">
      <c r="A1747" t="s">
        <v>2292</v>
      </c>
    </row>
    <row r="1748" spans="1:1">
      <c r="A1748" t="s">
        <v>2293</v>
      </c>
    </row>
    <row r="1749" spans="1:1">
      <c r="A1749" t="s">
        <v>2294</v>
      </c>
    </row>
    <row r="1750" spans="1:1">
      <c r="A1750" t="s">
        <v>2295</v>
      </c>
    </row>
    <row r="1751" spans="1:1">
      <c r="A1751" t="s">
        <v>2296</v>
      </c>
    </row>
    <row r="1752" spans="1:1">
      <c r="A1752" t="s">
        <v>2297</v>
      </c>
    </row>
    <row r="1753" spans="1:1">
      <c r="A1753" t="s">
        <v>2298</v>
      </c>
    </row>
    <row r="1754" spans="1:1">
      <c r="A1754" t="s">
        <v>2299</v>
      </c>
    </row>
    <row r="1755" spans="1:1">
      <c r="A1755" t="s">
        <v>2300</v>
      </c>
    </row>
    <row r="1756" spans="1:1">
      <c r="A1756" t="s">
        <v>2301</v>
      </c>
    </row>
    <row r="1757" spans="1:1">
      <c r="A1757" t="s">
        <v>2302</v>
      </c>
    </row>
    <row r="1758" spans="1:1">
      <c r="A1758" t="s">
        <v>2303</v>
      </c>
    </row>
    <row r="1759" spans="1:1">
      <c r="A1759" t="s">
        <v>2304</v>
      </c>
    </row>
    <row r="1760" spans="1:1">
      <c r="A1760" t="s">
        <v>2305</v>
      </c>
    </row>
    <row r="1761" spans="1:1">
      <c r="A1761" t="s">
        <v>2306</v>
      </c>
    </row>
    <row r="1762" spans="1:1">
      <c r="A1762" t="s">
        <v>2307</v>
      </c>
    </row>
    <row r="1763" spans="1:1">
      <c r="A1763" t="s">
        <v>2308</v>
      </c>
    </row>
    <row r="1764" spans="1:1">
      <c r="A1764" t="s">
        <v>2309</v>
      </c>
    </row>
    <row r="1765" spans="1:1">
      <c r="A1765" t="s">
        <v>2310</v>
      </c>
    </row>
    <row r="1766" spans="1:1">
      <c r="A1766" t="s">
        <v>2311</v>
      </c>
    </row>
    <row r="1767" spans="1:1">
      <c r="A1767" t="s">
        <v>2312</v>
      </c>
    </row>
    <row r="1768" spans="1:1">
      <c r="A1768" t="s">
        <v>2313</v>
      </c>
    </row>
    <row r="1769" spans="1:1">
      <c r="A1769" t="s">
        <v>2314</v>
      </c>
    </row>
    <row r="1770" spans="1:1">
      <c r="A1770" t="s">
        <v>2315</v>
      </c>
    </row>
    <row r="1771" spans="1:1">
      <c r="A1771" t="s">
        <v>2316</v>
      </c>
    </row>
    <row r="1772" spans="1:1">
      <c r="A1772" t="s">
        <v>2317</v>
      </c>
    </row>
    <row r="1773" spans="1:1">
      <c r="A1773" t="s">
        <v>2318</v>
      </c>
    </row>
    <row r="1774" spans="1:1">
      <c r="A1774" t="s">
        <v>2319</v>
      </c>
    </row>
    <row r="1775" spans="1:1">
      <c r="A1775" t="s">
        <v>2320</v>
      </c>
    </row>
    <row r="1776" spans="1:1">
      <c r="A1776" t="s">
        <v>2321</v>
      </c>
    </row>
    <row r="1777" spans="1:1">
      <c r="A1777" t="s">
        <v>2322</v>
      </c>
    </row>
    <row r="1778" spans="1:1">
      <c r="A1778" t="s">
        <v>2323</v>
      </c>
    </row>
    <row r="1779" spans="1:1">
      <c r="A1779" t="s">
        <v>2324</v>
      </c>
    </row>
    <row r="1780" spans="1:1">
      <c r="A1780" t="s">
        <v>2325</v>
      </c>
    </row>
    <row r="1781" spans="1:1">
      <c r="A1781" t="s">
        <v>2326</v>
      </c>
    </row>
    <row r="1782" spans="1:1">
      <c r="A1782" t="s">
        <v>2327</v>
      </c>
    </row>
    <row r="1783" spans="1:1">
      <c r="A1783" t="s">
        <v>2328</v>
      </c>
    </row>
    <row r="1784" spans="1:1">
      <c r="A1784" t="s">
        <v>2329</v>
      </c>
    </row>
    <row r="1785" spans="1:1">
      <c r="A1785" t="s">
        <v>2330</v>
      </c>
    </row>
    <row r="1786" spans="1:1">
      <c r="A1786" t="s">
        <v>2331</v>
      </c>
    </row>
    <row r="1787" spans="1:1">
      <c r="A1787" t="s">
        <v>2332</v>
      </c>
    </row>
    <row r="1788" spans="1:1">
      <c r="A1788" t="s">
        <v>2333</v>
      </c>
    </row>
    <row r="1789" spans="1:1">
      <c r="A1789" t="s">
        <v>2334</v>
      </c>
    </row>
    <row r="1790" spans="1:1">
      <c r="A1790" t="s">
        <v>2335</v>
      </c>
    </row>
    <row r="1791" spans="1:1">
      <c r="A1791" t="s">
        <v>2336</v>
      </c>
    </row>
    <row r="1792" spans="1:1">
      <c r="A1792" t="s">
        <v>2337</v>
      </c>
    </row>
    <row r="1793" spans="1:1">
      <c r="A1793" t="s">
        <v>2338</v>
      </c>
    </row>
    <row r="1794" spans="1:1">
      <c r="A1794" t="s">
        <v>2339</v>
      </c>
    </row>
    <row r="1795" spans="1:1">
      <c r="A1795" t="s">
        <v>2340</v>
      </c>
    </row>
    <row r="1796" spans="1:1">
      <c r="A1796" t="s">
        <v>2341</v>
      </c>
    </row>
    <row r="1797" spans="1:1">
      <c r="A1797" t="s">
        <v>2342</v>
      </c>
    </row>
    <row r="1798" spans="1:1">
      <c r="A1798" t="s">
        <v>2343</v>
      </c>
    </row>
    <row r="1799" spans="1:1">
      <c r="A1799" t="s">
        <v>2344</v>
      </c>
    </row>
    <row r="1800" spans="1:1">
      <c r="A1800" t="s">
        <v>2345</v>
      </c>
    </row>
    <row r="1801" spans="1:1">
      <c r="A1801" t="s">
        <v>2346</v>
      </c>
    </row>
    <row r="1802" spans="1:1">
      <c r="A1802" t="s">
        <v>2347</v>
      </c>
    </row>
    <row r="1803" spans="1:1">
      <c r="A1803" t="s">
        <v>2348</v>
      </c>
    </row>
    <row r="1804" spans="1:1">
      <c r="A1804" t="s">
        <v>2349</v>
      </c>
    </row>
    <row r="1805" spans="1:1">
      <c r="A1805" t="s">
        <v>2350</v>
      </c>
    </row>
    <row r="1806" spans="1:1">
      <c r="A1806" t="s">
        <v>2351</v>
      </c>
    </row>
    <row r="1807" spans="1:1">
      <c r="A1807" t="s">
        <v>2352</v>
      </c>
    </row>
    <row r="1808" spans="1:1">
      <c r="A1808" t="s">
        <v>2353</v>
      </c>
    </row>
    <row r="1809" spans="1:1">
      <c r="A1809" t="s">
        <v>2354</v>
      </c>
    </row>
    <row r="1810" spans="1:1">
      <c r="A1810" t="s">
        <v>2355</v>
      </c>
    </row>
    <row r="1811" spans="1:1">
      <c r="A1811" t="s">
        <v>2356</v>
      </c>
    </row>
    <row r="1812" spans="1:1">
      <c r="A1812" t="s">
        <v>2357</v>
      </c>
    </row>
    <row r="1813" spans="1:1">
      <c r="A1813" t="s">
        <v>2358</v>
      </c>
    </row>
    <row r="1814" spans="1:1">
      <c r="A1814" t="s">
        <v>2359</v>
      </c>
    </row>
    <row r="1815" spans="1:1">
      <c r="A1815" t="s">
        <v>2360</v>
      </c>
    </row>
    <row r="1816" spans="1:1">
      <c r="A1816" t="s">
        <v>2361</v>
      </c>
    </row>
    <row r="1817" spans="1:1">
      <c r="A1817" t="s">
        <v>2362</v>
      </c>
    </row>
    <row r="1818" spans="1:1">
      <c r="A1818" t="s">
        <v>2363</v>
      </c>
    </row>
    <row r="1819" spans="1:1">
      <c r="A1819" t="s">
        <v>2364</v>
      </c>
    </row>
    <row r="1820" spans="1:1">
      <c r="A1820" t="s">
        <v>2365</v>
      </c>
    </row>
    <row r="1821" spans="1:1">
      <c r="A1821" t="s">
        <v>2366</v>
      </c>
    </row>
    <row r="1822" spans="1:1">
      <c r="A1822" t="s">
        <v>2367</v>
      </c>
    </row>
    <row r="1823" spans="1:1">
      <c r="A1823" t="s">
        <v>2368</v>
      </c>
    </row>
    <row r="1824" spans="1:1">
      <c r="A1824" t="s">
        <v>2369</v>
      </c>
    </row>
    <row r="1825" spans="1:1">
      <c r="A1825" t="s">
        <v>2370</v>
      </c>
    </row>
    <row r="1826" spans="1:1">
      <c r="A1826" t="s">
        <v>2371</v>
      </c>
    </row>
    <row r="1827" spans="1:1">
      <c r="A1827" t="s">
        <v>2372</v>
      </c>
    </row>
    <row r="1828" spans="1:1">
      <c r="A1828" t="s">
        <v>2373</v>
      </c>
    </row>
    <row r="1829" spans="1:1">
      <c r="A1829" t="s">
        <v>2374</v>
      </c>
    </row>
    <row r="1830" spans="1:1">
      <c r="A1830" t="s">
        <v>2375</v>
      </c>
    </row>
    <row r="1831" spans="1:1">
      <c r="A1831" t="s">
        <v>2376</v>
      </c>
    </row>
    <row r="1832" spans="1:1">
      <c r="A1832" t="s">
        <v>2377</v>
      </c>
    </row>
    <row r="1833" spans="1:1">
      <c r="A1833" t="s">
        <v>2378</v>
      </c>
    </row>
    <row r="1834" spans="1:1">
      <c r="A1834" t="s">
        <v>2379</v>
      </c>
    </row>
    <row r="1835" spans="1:1">
      <c r="A1835" t="s">
        <v>2380</v>
      </c>
    </row>
    <row r="1836" spans="1:1">
      <c r="A1836" t="s">
        <v>2381</v>
      </c>
    </row>
    <row r="1837" spans="1:1">
      <c r="A1837" t="s">
        <v>2382</v>
      </c>
    </row>
    <row r="1838" spans="1:1">
      <c r="A1838" t="s">
        <v>2383</v>
      </c>
    </row>
    <row r="1839" spans="1:1">
      <c r="A1839" t="s">
        <v>2384</v>
      </c>
    </row>
    <row r="1840" spans="1:1">
      <c r="A1840" t="s">
        <v>2385</v>
      </c>
    </row>
    <row r="1841" spans="1:1">
      <c r="A1841" t="s">
        <v>2386</v>
      </c>
    </row>
    <row r="1842" spans="1:1">
      <c r="A1842" t="s">
        <v>2387</v>
      </c>
    </row>
    <row r="1843" spans="1:1">
      <c r="A1843" t="s">
        <v>2388</v>
      </c>
    </row>
    <row r="1844" spans="1:1">
      <c r="A1844" t="s">
        <v>2389</v>
      </c>
    </row>
    <row r="1845" spans="1:1">
      <c r="A1845" t="s">
        <v>2390</v>
      </c>
    </row>
    <row r="1846" spans="1:1">
      <c r="A1846" t="s">
        <v>2391</v>
      </c>
    </row>
    <row r="1847" spans="1:1">
      <c r="A1847" t="s">
        <v>2392</v>
      </c>
    </row>
    <row r="1848" spans="1:1">
      <c r="A1848" t="s">
        <v>2393</v>
      </c>
    </row>
    <row r="1849" spans="1:1">
      <c r="A1849" t="s">
        <v>2394</v>
      </c>
    </row>
    <row r="1850" spans="1:1">
      <c r="A1850" t="s">
        <v>2395</v>
      </c>
    </row>
    <row r="1851" spans="1:1">
      <c r="A1851" t="s">
        <v>2396</v>
      </c>
    </row>
    <row r="1852" spans="1:1">
      <c r="A1852" t="s">
        <v>2397</v>
      </c>
    </row>
    <row r="1853" spans="1:1">
      <c r="A1853" t="s">
        <v>2398</v>
      </c>
    </row>
    <row r="1854" spans="1:1">
      <c r="A1854" t="s">
        <v>2399</v>
      </c>
    </row>
    <row r="1855" spans="1:1">
      <c r="A1855" t="s">
        <v>2400</v>
      </c>
    </row>
    <row r="1856" spans="1:1">
      <c r="A1856" t="s">
        <v>2401</v>
      </c>
    </row>
    <row r="1857" spans="1:1">
      <c r="A1857" t="s">
        <v>2402</v>
      </c>
    </row>
    <row r="1858" spans="1:1">
      <c r="A1858" t="s">
        <v>2403</v>
      </c>
    </row>
    <row r="1859" spans="1:1">
      <c r="A1859" t="s">
        <v>2404</v>
      </c>
    </row>
    <row r="1860" spans="1:1">
      <c r="A1860" t="s">
        <v>2405</v>
      </c>
    </row>
    <row r="1861" spans="1:1">
      <c r="A1861" t="s">
        <v>2406</v>
      </c>
    </row>
    <row r="1862" spans="1:1">
      <c r="A1862" t="s">
        <v>2407</v>
      </c>
    </row>
    <row r="1863" spans="1:1">
      <c r="A1863" t="s">
        <v>2408</v>
      </c>
    </row>
    <row r="1864" spans="1:1">
      <c r="A1864" t="s">
        <v>2409</v>
      </c>
    </row>
    <row r="1865" spans="1:1">
      <c r="A1865" t="s">
        <v>2410</v>
      </c>
    </row>
    <row r="1866" spans="1:1">
      <c r="A1866" t="s">
        <v>2411</v>
      </c>
    </row>
    <row r="1867" spans="1:1">
      <c r="A1867" t="s">
        <v>2412</v>
      </c>
    </row>
    <row r="1868" spans="1:1">
      <c r="A1868" t="s">
        <v>2413</v>
      </c>
    </row>
    <row r="1869" spans="1:1">
      <c r="A1869" t="s">
        <v>2414</v>
      </c>
    </row>
    <row r="1870" spans="1:1">
      <c r="A1870" t="s">
        <v>2415</v>
      </c>
    </row>
    <row r="1871" spans="1:1">
      <c r="A1871" t="s">
        <v>2416</v>
      </c>
    </row>
    <row r="1872" spans="1:1">
      <c r="A1872" t="s">
        <v>2417</v>
      </c>
    </row>
    <row r="1873" spans="1:1">
      <c r="A1873" t="s">
        <v>2418</v>
      </c>
    </row>
    <row r="1874" spans="1:1">
      <c r="A1874" t="s">
        <v>2419</v>
      </c>
    </row>
    <row r="1875" spans="1:1">
      <c r="A1875" t="s">
        <v>2420</v>
      </c>
    </row>
    <row r="1876" spans="1:1">
      <c r="A1876" t="s">
        <v>2421</v>
      </c>
    </row>
    <row r="1877" spans="1:1">
      <c r="A1877" t="s">
        <v>2422</v>
      </c>
    </row>
    <row r="1878" spans="1:1">
      <c r="A1878" t="s">
        <v>2423</v>
      </c>
    </row>
    <row r="1879" spans="1:1">
      <c r="A1879" t="s">
        <v>2424</v>
      </c>
    </row>
    <row r="1880" spans="1:1">
      <c r="A1880" t="s">
        <v>2425</v>
      </c>
    </row>
    <row r="1881" spans="1:1">
      <c r="A1881" t="s">
        <v>2426</v>
      </c>
    </row>
    <row r="1882" spans="1:1">
      <c r="A1882" t="s">
        <v>2427</v>
      </c>
    </row>
    <row r="1883" spans="1:1">
      <c r="A1883" t="s">
        <v>2428</v>
      </c>
    </row>
    <row r="1884" spans="1:1">
      <c r="A1884" t="s">
        <v>2429</v>
      </c>
    </row>
    <row r="1885" spans="1:1">
      <c r="A1885" t="s">
        <v>2430</v>
      </c>
    </row>
    <row r="1886" spans="1:1">
      <c r="A1886" t="s">
        <v>2431</v>
      </c>
    </row>
    <row r="1887" spans="1:1">
      <c r="A1887" t="s">
        <v>2432</v>
      </c>
    </row>
    <row r="1888" spans="1:1">
      <c r="A1888" t="s">
        <v>2433</v>
      </c>
    </row>
    <row r="1889" spans="1:1">
      <c r="A1889" t="s">
        <v>2434</v>
      </c>
    </row>
    <row r="1890" spans="1:1">
      <c r="A1890" t="s">
        <v>2435</v>
      </c>
    </row>
    <row r="1891" spans="1:1">
      <c r="A1891" t="s">
        <v>2436</v>
      </c>
    </row>
    <row r="1892" spans="1:1">
      <c r="A1892" t="s">
        <v>2437</v>
      </c>
    </row>
    <row r="1893" spans="1:1">
      <c r="A1893" t="s">
        <v>2438</v>
      </c>
    </row>
    <row r="1894" spans="1:1">
      <c r="A1894" t="s">
        <v>2439</v>
      </c>
    </row>
    <row r="1895" spans="1:1">
      <c r="A1895" t="s">
        <v>2440</v>
      </c>
    </row>
    <row r="1896" spans="1:1">
      <c r="A1896" t="s">
        <v>2441</v>
      </c>
    </row>
    <row r="1897" spans="1:1">
      <c r="A1897" t="s">
        <v>2442</v>
      </c>
    </row>
    <row r="1898" spans="1:1">
      <c r="A1898" t="s">
        <v>2443</v>
      </c>
    </row>
    <row r="1899" spans="1:1">
      <c r="A1899" t="s">
        <v>2444</v>
      </c>
    </row>
    <row r="1900" spans="1:1">
      <c r="A1900" t="s">
        <v>2445</v>
      </c>
    </row>
    <row r="1901" spans="1:1">
      <c r="A1901" t="s">
        <v>2446</v>
      </c>
    </row>
    <row r="1902" spans="1:1">
      <c r="A1902" t="s">
        <v>2447</v>
      </c>
    </row>
    <row r="1903" spans="1:1">
      <c r="A1903" t="s">
        <v>2448</v>
      </c>
    </row>
    <row r="1904" spans="1:1">
      <c r="A1904" t="s">
        <v>2449</v>
      </c>
    </row>
    <row r="1905" spans="1:1">
      <c r="A1905" t="s">
        <v>2450</v>
      </c>
    </row>
    <row r="1906" spans="1:1">
      <c r="A1906" t="s">
        <v>2451</v>
      </c>
    </row>
    <row r="1907" spans="1:1">
      <c r="A1907" t="s">
        <v>2452</v>
      </c>
    </row>
    <row r="1908" spans="1:1">
      <c r="A1908" t="s">
        <v>2453</v>
      </c>
    </row>
    <row r="1909" spans="1:1">
      <c r="A1909" t="s">
        <v>2454</v>
      </c>
    </row>
    <row r="1910" spans="1:1">
      <c r="A1910" t="s">
        <v>2455</v>
      </c>
    </row>
    <row r="1911" spans="1:1">
      <c r="A1911" t="s">
        <v>2456</v>
      </c>
    </row>
    <row r="1912" spans="1:1">
      <c r="A1912" t="s">
        <v>2457</v>
      </c>
    </row>
    <row r="1913" spans="1:1">
      <c r="A1913" t="s">
        <v>2458</v>
      </c>
    </row>
    <row r="1914" spans="1:1">
      <c r="A1914" t="s">
        <v>2459</v>
      </c>
    </row>
    <row r="1915" spans="1:1">
      <c r="A1915" t="s">
        <v>2460</v>
      </c>
    </row>
    <row r="1916" spans="1:1">
      <c r="A1916" t="s">
        <v>2461</v>
      </c>
    </row>
    <row r="1917" spans="1:1">
      <c r="A1917" t="s">
        <v>2462</v>
      </c>
    </row>
    <row r="1918" spans="1:1">
      <c r="A1918" t="s">
        <v>2463</v>
      </c>
    </row>
    <row r="1919" spans="1:1">
      <c r="A1919" t="s">
        <v>2464</v>
      </c>
    </row>
    <row r="1920" spans="1:1">
      <c r="A1920" t="s">
        <v>2465</v>
      </c>
    </row>
    <row r="1921" spans="1:1">
      <c r="A1921" t="s">
        <v>2466</v>
      </c>
    </row>
    <row r="1922" spans="1:1">
      <c r="A1922" t="s">
        <v>2467</v>
      </c>
    </row>
    <row r="1923" spans="1:1">
      <c r="A1923" t="s">
        <v>2468</v>
      </c>
    </row>
    <row r="1924" spans="1:1">
      <c r="A1924" t="s">
        <v>2469</v>
      </c>
    </row>
    <row r="1925" spans="1:1">
      <c r="A1925" t="s">
        <v>2470</v>
      </c>
    </row>
    <row r="1926" spans="1:1">
      <c r="A1926" t="s">
        <v>2471</v>
      </c>
    </row>
    <row r="1927" spans="1:1">
      <c r="A1927" t="s">
        <v>2472</v>
      </c>
    </row>
    <row r="1928" spans="1:1">
      <c r="A1928" t="s">
        <v>2473</v>
      </c>
    </row>
    <row r="1929" spans="1:1">
      <c r="A1929" t="s">
        <v>2474</v>
      </c>
    </row>
    <row r="1930" spans="1:1">
      <c r="A1930" t="s">
        <v>2475</v>
      </c>
    </row>
    <row r="1931" spans="1:1">
      <c r="A1931" t="s">
        <v>2476</v>
      </c>
    </row>
    <row r="1932" spans="1:1">
      <c r="A1932" t="s">
        <v>2477</v>
      </c>
    </row>
    <row r="1933" spans="1:1">
      <c r="A1933" t="s">
        <v>2478</v>
      </c>
    </row>
    <row r="1934" spans="1:1">
      <c r="A1934" t="s">
        <v>2479</v>
      </c>
    </row>
    <row r="1935" spans="1:1">
      <c r="A1935" t="s">
        <v>2480</v>
      </c>
    </row>
    <row r="1936" spans="1:1">
      <c r="A1936" t="s">
        <v>2481</v>
      </c>
    </row>
    <row r="1937" spans="1:1">
      <c r="A1937" t="s">
        <v>2482</v>
      </c>
    </row>
    <row r="1938" spans="1:1">
      <c r="A1938" t="s">
        <v>2483</v>
      </c>
    </row>
    <row r="1939" spans="1:1">
      <c r="A1939" t="s">
        <v>2484</v>
      </c>
    </row>
    <row r="1940" spans="1:1">
      <c r="A1940" t="s">
        <v>2485</v>
      </c>
    </row>
    <row r="1941" spans="1:1">
      <c r="A1941" t="s">
        <v>2486</v>
      </c>
    </row>
    <row r="1942" spans="1:1">
      <c r="A1942" t="s">
        <v>2487</v>
      </c>
    </row>
    <row r="1943" spans="1:1">
      <c r="A1943" t="s">
        <v>2488</v>
      </c>
    </row>
    <row r="1944" spans="1:1">
      <c r="A1944" t="s">
        <v>2489</v>
      </c>
    </row>
    <row r="1945" spans="1:1">
      <c r="A1945" t="s">
        <v>2490</v>
      </c>
    </row>
    <row r="1946" spans="1:1">
      <c r="A1946" t="s">
        <v>2491</v>
      </c>
    </row>
    <row r="1947" spans="1:1">
      <c r="A1947" t="s">
        <v>2492</v>
      </c>
    </row>
    <row r="1948" spans="1:1">
      <c r="A1948" t="s">
        <v>2493</v>
      </c>
    </row>
    <row r="1949" spans="1:1">
      <c r="A1949" t="s">
        <v>2494</v>
      </c>
    </row>
    <row r="1950" spans="1:1">
      <c r="A1950" t="s">
        <v>2495</v>
      </c>
    </row>
    <row r="1951" spans="1:1">
      <c r="A1951" t="s">
        <v>2496</v>
      </c>
    </row>
    <row r="1952" spans="1:1">
      <c r="A1952" t="s">
        <v>2497</v>
      </c>
    </row>
    <row r="1953" spans="1:1">
      <c r="A1953" t="s">
        <v>2498</v>
      </c>
    </row>
    <row r="1954" spans="1:1">
      <c r="A1954" t="s">
        <v>2499</v>
      </c>
    </row>
    <row r="1955" spans="1:1">
      <c r="A1955" t="s">
        <v>2500</v>
      </c>
    </row>
    <row r="1956" spans="1:1">
      <c r="A1956" t="s">
        <v>2501</v>
      </c>
    </row>
    <row r="1957" spans="1:1">
      <c r="A1957" t="s">
        <v>2502</v>
      </c>
    </row>
    <row r="1958" spans="1:1">
      <c r="A1958" t="s">
        <v>2503</v>
      </c>
    </row>
    <row r="1959" spans="1:1">
      <c r="A1959" t="s">
        <v>2504</v>
      </c>
    </row>
    <row r="1960" spans="1:1">
      <c r="A1960" t="s">
        <v>2505</v>
      </c>
    </row>
    <row r="1961" spans="1:1">
      <c r="A1961" t="s">
        <v>2506</v>
      </c>
    </row>
    <row r="1962" spans="1:1">
      <c r="A1962" t="s">
        <v>2507</v>
      </c>
    </row>
    <row r="1963" spans="1:1">
      <c r="A1963" t="s">
        <v>2508</v>
      </c>
    </row>
    <row r="1964" spans="1:1">
      <c r="A1964" t="s">
        <v>2509</v>
      </c>
    </row>
    <row r="1965" spans="1:1">
      <c r="A1965" t="s">
        <v>2510</v>
      </c>
    </row>
    <row r="1966" spans="1:1">
      <c r="A1966" t="s">
        <v>2511</v>
      </c>
    </row>
    <row r="1967" spans="1:1">
      <c r="A1967" t="s">
        <v>2512</v>
      </c>
    </row>
    <row r="1968" spans="1:1">
      <c r="A1968" t="s">
        <v>2513</v>
      </c>
    </row>
    <row r="1969" spans="1:1">
      <c r="A1969" t="s">
        <v>2514</v>
      </c>
    </row>
    <row r="1970" spans="1:1">
      <c r="A1970" t="s">
        <v>2515</v>
      </c>
    </row>
    <row r="1971" spans="1:1">
      <c r="A1971" t="s">
        <v>2516</v>
      </c>
    </row>
    <row r="1972" spans="1:1">
      <c r="A1972" t="s">
        <v>2517</v>
      </c>
    </row>
    <row r="1973" spans="1:1">
      <c r="A1973" t="s">
        <v>2518</v>
      </c>
    </row>
    <row r="1974" spans="1:1">
      <c r="A1974" t="s">
        <v>2519</v>
      </c>
    </row>
    <row r="1975" spans="1:1">
      <c r="A1975" t="s">
        <v>2520</v>
      </c>
    </row>
    <row r="1976" spans="1:1">
      <c r="A1976" t="s">
        <v>2521</v>
      </c>
    </row>
    <row r="1977" spans="1:1">
      <c r="A1977" t="s">
        <v>2522</v>
      </c>
    </row>
    <row r="1978" spans="1:1">
      <c r="A1978" t="s">
        <v>2523</v>
      </c>
    </row>
    <row r="1979" spans="1:1">
      <c r="A1979" t="s">
        <v>2524</v>
      </c>
    </row>
    <row r="1980" spans="1:1">
      <c r="A1980" t="s">
        <v>2525</v>
      </c>
    </row>
    <row r="1981" spans="1:1">
      <c r="A1981" t="s">
        <v>2526</v>
      </c>
    </row>
    <row r="1982" spans="1:1">
      <c r="A1982" t="s">
        <v>2527</v>
      </c>
    </row>
    <row r="1983" spans="1:1">
      <c r="A1983" t="s">
        <v>2528</v>
      </c>
    </row>
    <row r="1984" spans="1:1">
      <c r="A1984" t="s">
        <v>2529</v>
      </c>
    </row>
    <row r="1985" spans="1:1">
      <c r="A1985" t="s">
        <v>2530</v>
      </c>
    </row>
    <row r="1986" spans="1:1">
      <c r="A1986" t="s">
        <v>2531</v>
      </c>
    </row>
    <row r="1987" spans="1:1">
      <c r="A1987" t="s">
        <v>2532</v>
      </c>
    </row>
    <row r="1988" spans="1:1">
      <c r="A1988" t="s">
        <v>2533</v>
      </c>
    </row>
    <row r="1989" spans="1:1">
      <c r="A1989" t="s">
        <v>2534</v>
      </c>
    </row>
    <row r="1990" spans="1:1">
      <c r="A1990" t="s">
        <v>2535</v>
      </c>
    </row>
    <row r="1991" spans="1:1">
      <c r="A1991" t="s">
        <v>2536</v>
      </c>
    </row>
    <row r="1992" spans="1:1">
      <c r="A1992" t="s">
        <v>2537</v>
      </c>
    </row>
    <row r="1993" spans="1:1">
      <c r="A1993" t="s">
        <v>2538</v>
      </c>
    </row>
    <row r="1994" spans="1:1">
      <c r="A1994" t="s">
        <v>2539</v>
      </c>
    </row>
    <row r="1995" spans="1:1">
      <c r="A1995" t="s">
        <v>2540</v>
      </c>
    </row>
    <row r="1996" spans="1:1">
      <c r="A1996" t="s">
        <v>2541</v>
      </c>
    </row>
    <row r="1997" spans="1:1">
      <c r="A1997" t="s">
        <v>2542</v>
      </c>
    </row>
    <row r="1998" spans="1:1">
      <c r="A1998" t="s">
        <v>2543</v>
      </c>
    </row>
    <row r="1999" spans="1:1">
      <c r="A1999" t="s">
        <v>2544</v>
      </c>
    </row>
    <row r="2000" spans="1:1">
      <c r="A2000" t="s">
        <v>2545</v>
      </c>
    </row>
    <row r="2001" spans="1:1">
      <c r="A2001" t="s">
        <v>2546</v>
      </c>
    </row>
    <row r="2002" spans="1:1">
      <c r="A2002" t="s">
        <v>2547</v>
      </c>
    </row>
    <row r="2003" spans="1:1">
      <c r="A2003" t="s">
        <v>2548</v>
      </c>
    </row>
    <row r="2004" spans="1:1">
      <c r="A2004" t="s">
        <v>2549</v>
      </c>
    </row>
    <row r="2005" spans="1:1">
      <c r="A2005" t="s">
        <v>2550</v>
      </c>
    </row>
    <row r="2006" spans="1:1">
      <c r="A2006" t="s">
        <v>2551</v>
      </c>
    </row>
    <row r="2007" spans="1:1">
      <c r="A2007" t="s">
        <v>2552</v>
      </c>
    </row>
    <row r="2008" spans="1:1">
      <c r="A2008" t="s">
        <v>2553</v>
      </c>
    </row>
    <row r="2009" spans="1:1">
      <c r="A2009" t="s">
        <v>2554</v>
      </c>
    </row>
    <row r="2010" spans="1:1">
      <c r="A2010" t="s">
        <v>2555</v>
      </c>
    </row>
    <row r="2011" spans="1:1">
      <c r="A2011" t="s">
        <v>2556</v>
      </c>
    </row>
    <row r="2012" spans="1:1">
      <c r="A2012" t="s">
        <v>2557</v>
      </c>
    </row>
    <row r="2013" spans="1:1">
      <c r="A2013" t="s">
        <v>2558</v>
      </c>
    </row>
    <row r="2014" spans="1:1">
      <c r="A2014" t="s">
        <v>2559</v>
      </c>
    </row>
    <row r="2015" spans="1:1">
      <c r="A2015" t="s">
        <v>2560</v>
      </c>
    </row>
    <row r="2016" spans="1:1">
      <c r="A2016" t="s">
        <v>2561</v>
      </c>
    </row>
    <row r="2017" spans="1:1">
      <c r="A2017" t="s">
        <v>2562</v>
      </c>
    </row>
    <row r="2018" spans="1:1">
      <c r="A2018" t="s">
        <v>2563</v>
      </c>
    </row>
    <row r="2019" spans="1:1">
      <c r="A2019" t="s">
        <v>2564</v>
      </c>
    </row>
    <row r="2020" spans="1:1">
      <c r="A2020" t="s">
        <v>2565</v>
      </c>
    </row>
    <row r="2021" spans="1:1">
      <c r="A2021" t="s">
        <v>2566</v>
      </c>
    </row>
    <row r="2022" spans="1:1">
      <c r="A2022" t="s">
        <v>2567</v>
      </c>
    </row>
    <row r="2023" spans="1:1">
      <c r="A2023" t="s">
        <v>2568</v>
      </c>
    </row>
    <row r="2024" spans="1:1">
      <c r="A2024" t="s">
        <v>2569</v>
      </c>
    </row>
    <row r="2025" spans="1:1">
      <c r="A2025" t="s">
        <v>2570</v>
      </c>
    </row>
    <row r="2026" spans="1:1">
      <c r="A2026" t="s">
        <v>2571</v>
      </c>
    </row>
    <row r="2027" spans="1:1">
      <c r="A2027" t="s">
        <v>2572</v>
      </c>
    </row>
    <row r="2028" spans="1:1">
      <c r="A2028" t="s">
        <v>2573</v>
      </c>
    </row>
    <row r="2029" spans="1:1">
      <c r="A2029" t="s">
        <v>2574</v>
      </c>
    </row>
    <row r="2030" spans="1:1">
      <c r="A2030" t="s">
        <v>2575</v>
      </c>
    </row>
    <row r="2031" spans="1:1">
      <c r="A2031" t="s">
        <v>2576</v>
      </c>
    </row>
    <row r="2032" spans="1:1">
      <c r="A2032" t="s">
        <v>2577</v>
      </c>
    </row>
    <row r="2033" spans="1:1">
      <c r="A2033" t="s">
        <v>2578</v>
      </c>
    </row>
    <row r="2034" spans="1:1">
      <c r="A2034" t="s">
        <v>2579</v>
      </c>
    </row>
    <row r="2035" spans="1:1">
      <c r="A2035" t="s">
        <v>2580</v>
      </c>
    </row>
    <row r="2036" spans="1:1">
      <c r="A2036" t="s">
        <v>2581</v>
      </c>
    </row>
    <row r="2037" spans="1:1">
      <c r="A2037" t="s">
        <v>2582</v>
      </c>
    </row>
    <row r="2038" spans="1:1">
      <c r="A2038" t="s">
        <v>2583</v>
      </c>
    </row>
    <row r="2039" spans="1:1">
      <c r="A2039" t="s">
        <v>2584</v>
      </c>
    </row>
    <row r="2040" spans="1:1">
      <c r="A2040" t="s">
        <v>2585</v>
      </c>
    </row>
    <row r="2041" spans="1:1">
      <c r="A2041" t="s">
        <v>2586</v>
      </c>
    </row>
    <row r="2042" spans="1:1">
      <c r="A2042" t="s">
        <v>2587</v>
      </c>
    </row>
    <row r="2043" spans="1:1">
      <c r="A2043" t="s">
        <v>2588</v>
      </c>
    </row>
    <row r="2044" spans="1:1">
      <c r="A2044" t="s">
        <v>2589</v>
      </c>
    </row>
    <row r="2045" spans="1:1">
      <c r="A2045" t="s">
        <v>2590</v>
      </c>
    </row>
    <row r="2046" spans="1:1">
      <c r="A2046" t="s">
        <v>2591</v>
      </c>
    </row>
    <row r="2047" spans="1:1">
      <c r="A2047" t="s">
        <v>2592</v>
      </c>
    </row>
    <row r="2048" spans="1:1">
      <c r="A2048" t="s">
        <v>2593</v>
      </c>
    </row>
    <row r="2049" spans="1:1">
      <c r="A2049" t="s">
        <v>2594</v>
      </c>
    </row>
    <row r="2050" spans="1:1">
      <c r="A2050" t="s">
        <v>2595</v>
      </c>
    </row>
    <row r="2051" spans="1:1">
      <c r="A2051" t="s">
        <v>2596</v>
      </c>
    </row>
    <row r="2052" spans="1:1">
      <c r="A2052" t="s">
        <v>2597</v>
      </c>
    </row>
    <row r="2053" spans="1:1">
      <c r="A2053" t="s">
        <v>2598</v>
      </c>
    </row>
    <row r="2054" spans="1:1">
      <c r="A2054" t="s">
        <v>2599</v>
      </c>
    </row>
    <row r="2055" spans="1:1">
      <c r="A2055" t="s">
        <v>2600</v>
      </c>
    </row>
    <row r="2056" spans="1:1">
      <c r="A2056" t="s">
        <v>2601</v>
      </c>
    </row>
    <row r="2057" spans="1:1">
      <c r="A2057" t="s">
        <v>2602</v>
      </c>
    </row>
    <row r="2058" spans="1:1">
      <c r="A2058" t="s">
        <v>2603</v>
      </c>
    </row>
    <row r="2059" spans="1:1">
      <c r="A2059" t="s">
        <v>2604</v>
      </c>
    </row>
    <row r="2060" spans="1:1">
      <c r="A2060" t="s">
        <v>2605</v>
      </c>
    </row>
    <row r="2061" spans="1:1">
      <c r="A2061" t="s">
        <v>2606</v>
      </c>
    </row>
    <row r="2062" spans="1:1">
      <c r="A2062" t="s">
        <v>2607</v>
      </c>
    </row>
    <row r="2063" spans="1:1">
      <c r="A2063" t="s">
        <v>2608</v>
      </c>
    </row>
    <row r="2064" spans="1:1">
      <c r="A2064" t="s">
        <v>2609</v>
      </c>
    </row>
    <row r="2065" spans="1:1">
      <c r="A2065" t="s">
        <v>2610</v>
      </c>
    </row>
    <row r="2066" spans="1:1">
      <c r="A2066" t="s">
        <v>2611</v>
      </c>
    </row>
    <row r="2067" spans="1:1">
      <c r="A2067" t="s">
        <v>2612</v>
      </c>
    </row>
    <row r="2068" spans="1:1">
      <c r="A2068" t="s">
        <v>2613</v>
      </c>
    </row>
    <row r="2069" spans="1:1">
      <c r="A2069" t="s">
        <v>2614</v>
      </c>
    </row>
    <row r="2070" spans="1:1">
      <c r="A2070" t="s">
        <v>2615</v>
      </c>
    </row>
    <row r="2071" spans="1:1">
      <c r="A2071" t="s">
        <v>2616</v>
      </c>
    </row>
    <row r="2072" spans="1:1">
      <c r="A2072" t="s">
        <v>2617</v>
      </c>
    </row>
    <row r="2073" spans="1:1">
      <c r="A2073" t="s">
        <v>2618</v>
      </c>
    </row>
    <row r="2074" spans="1:1">
      <c r="A2074" t="s">
        <v>2619</v>
      </c>
    </row>
    <row r="2075" spans="1:1">
      <c r="A2075" t="s">
        <v>2620</v>
      </c>
    </row>
    <row r="2076" spans="1:1">
      <c r="A2076" t="s">
        <v>2621</v>
      </c>
    </row>
    <row r="2077" spans="1:1">
      <c r="A2077" t="s">
        <v>2622</v>
      </c>
    </row>
    <row r="2078" spans="1:1">
      <c r="A2078" t="s">
        <v>2623</v>
      </c>
    </row>
    <row r="2079" spans="1:1">
      <c r="A2079" t="s">
        <v>2624</v>
      </c>
    </row>
    <row r="2080" spans="1:1">
      <c r="A2080" t="s">
        <v>2625</v>
      </c>
    </row>
    <row r="2081" spans="1:1">
      <c r="A2081" t="s">
        <v>2626</v>
      </c>
    </row>
    <row r="2082" spans="1:1">
      <c r="A2082" t="s">
        <v>2627</v>
      </c>
    </row>
    <row r="2083" spans="1:1">
      <c r="A2083" t="s">
        <v>2628</v>
      </c>
    </row>
    <row r="2084" spans="1:1">
      <c r="A2084" t="s">
        <v>2629</v>
      </c>
    </row>
    <row r="2085" spans="1:1">
      <c r="A2085" t="s">
        <v>2630</v>
      </c>
    </row>
    <row r="2086" spans="1:1">
      <c r="A2086" t="s">
        <v>2631</v>
      </c>
    </row>
    <row r="2087" spans="1:1">
      <c r="A2087" t="s">
        <v>2632</v>
      </c>
    </row>
    <row r="2088" spans="1:1">
      <c r="A2088" t="s">
        <v>2633</v>
      </c>
    </row>
    <row r="2089" spans="1:1">
      <c r="A2089" t="s">
        <v>2634</v>
      </c>
    </row>
    <row r="2090" spans="1:1">
      <c r="A2090" t="s">
        <v>2635</v>
      </c>
    </row>
    <row r="2091" spans="1:1">
      <c r="A2091" t="s">
        <v>2636</v>
      </c>
    </row>
    <row r="2092" spans="1:1">
      <c r="A2092" t="s">
        <v>2637</v>
      </c>
    </row>
    <row r="2093" spans="1:1">
      <c r="A2093" t="s">
        <v>2638</v>
      </c>
    </row>
    <row r="2094" spans="1:1">
      <c r="A2094" t="s">
        <v>2639</v>
      </c>
    </row>
    <row r="2095" spans="1:1">
      <c r="A2095" t="s">
        <v>2640</v>
      </c>
    </row>
    <row r="2096" spans="1:1">
      <c r="A2096" t="s">
        <v>2641</v>
      </c>
    </row>
    <row r="2097" spans="1:1">
      <c r="A2097" t="s">
        <v>2642</v>
      </c>
    </row>
    <row r="2098" spans="1:1">
      <c r="A2098" t="s">
        <v>2643</v>
      </c>
    </row>
    <row r="2099" spans="1:1">
      <c r="A2099" t="s">
        <v>2644</v>
      </c>
    </row>
    <row r="2100" spans="1:1">
      <c r="A2100" t="s">
        <v>2645</v>
      </c>
    </row>
    <row r="2101" spans="1:1">
      <c r="A2101" t="s">
        <v>2646</v>
      </c>
    </row>
    <row r="2102" spans="1:1">
      <c r="A2102" t="s">
        <v>2647</v>
      </c>
    </row>
    <row r="2103" spans="1:1">
      <c r="A2103" t="s">
        <v>2648</v>
      </c>
    </row>
    <row r="2104" spans="1:1">
      <c r="A2104" t="s">
        <v>2649</v>
      </c>
    </row>
    <row r="2105" spans="1:1">
      <c r="A2105" t="s">
        <v>2650</v>
      </c>
    </row>
    <row r="2106" spans="1:1">
      <c r="A2106" t="s">
        <v>2651</v>
      </c>
    </row>
    <row r="2107" spans="1:1">
      <c r="A2107" t="s">
        <v>2652</v>
      </c>
    </row>
    <row r="2108" spans="1:1">
      <c r="A2108" t="s">
        <v>2653</v>
      </c>
    </row>
    <row r="2109" spans="1:1">
      <c r="A2109" t="s">
        <v>2654</v>
      </c>
    </row>
    <row r="2110" spans="1:1">
      <c r="A2110" t="s">
        <v>2655</v>
      </c>
    </row>
    <row r="2111" spans="1:1">
      <c r="A2111" t="s">
        <v>2656</v>
      </c>
    </row>
    <row r="2112" spans="1:1">
      <c r="A2112" t="s">
        <v>2657</v>
      </c>
    </row>
    <row r="2113" spans="1:1">
      <c r="A2113" t="s">
        <v>2658</v>
      </c>
    </row>
    <row r="2114" spans="1:1">
      <c r="A2114" t="s">
        <v>2659</v>
      </c>
    </row>
    <row r="2115" spans="1:1">
      <c r="A2115" t="s">
        <v>2660</v>
      </c>
    </row>
    <row r="2116" spans="1:1">
      <c r="A2116" t="s">
        <v>2661</v>
      </c>
    </row>
    <row r="2117" spans="1:1">
      <c r="A2117" t="s">
        <v>2662</v>
      </c>
    </row>
    <row r="2118" spans="1:1">
      <c r="A2118" t="s">
        <v>2663</v>
      </c>
    </row>
    <row r="2119" spans="1:1">
      <c r="A2119" t="s">
        <v>2664</v>
      </c>
    </row>
    <row r="2120" spans="1:1">
      <c r="A2120" t="s">
        <v>2665</v>
      </c>
    </row>
    <row r="2121" spans="1:1">
      <c r="A2121" t="s">
        <v>2666</v>
      </c>
    </row>
    <row r="2122" spans="1:1">
      <c r="A2122" t="s">
        <v>2667</v>
      </c>
    </row>
    <row r="2123" spans="1:1">
      <c r="A2123" t="s">
        <v>2668</v>
      </c>
    </row>
    <row r="2124" spans="1:1">
      <c r="A2124" t="s">
        <v>2669</v>
      </c>
    </row>
    <row r="2125" spans="1:1">
      <c r="A2125" t="s">
        <v>2670</v>
      </c>
    </row>
    <row r="2126" spans="1:1">
      <c r="A2126" t="s">
        <v>2671</v>
      </c>
    </row>
    <row r="2127" spans="1:1">
      <c r="A2127" t="s">
        <v>2672</v>
      </c>
    </row>
    <row r="2128" spans="1:1">
      <c r="A2128" t="s">
        <v>2673</v>
      </c>
    </row>
    <row r="2129" spans="1:1">
      <c r="A2129" t="s">
        <v>2674</v>
      </c>
    </row>
    <row r="2130" spans="1:1">
      <c r="A2130" t="s">
        <v>2675</v>
      </c>
    </row>
    <row r="2131" spans="1:1">
      <c r="A2131" t="s">
        <v>2676</v>
      </c>
    </row>
    <row r="2132" spans="1:1">
      <c r="A2132" t="s">
        <v>2677</v>
      </c>
    </row>
    <row r="2133" spans="1:1">
      <c r="A2133" t="s">
        <v>2678</v>
      </c>
    </row>
    <row r="2134" spans="1:1">
      <c r="A2134" t="s">
        <v>2679</v>
      </c>
    </row>
    <row r="2135" spans="1:1">
      <c r="A2135" t="s">
        <v>2680</v>
      </c>
    </row>
    <row r="2136" spans="1:1">
      <c r="A2136" t="s">
        <v>2681</v>
      </c>
    </row>
    <row r="2137" spans="1:1">
      <c r="A2137" t="s">
        <v>2682</v>
      </c>
    </row>
    <row r="2138" spans="1:1">
      <c r="A2138" t="s">
        <v>2683</v>
      </c>
    </row>
    <row r="2139" spans="1:1">
      <c r="A2139" t="s">
        <v>2684</v>
      </c>
    </row>
    <row r="2140" spans="1:1">
      <c r="A2140" t="s">
        <v>2685</v>
      </c>
    </row>
    <row r="2141" spans="1:1">
      <c r="A2141" t="s">
        <v>2686</v>
      </c>
    </row>
    <row r="2142" spans="1:1">
      <c r="A2142" t="s">
        <v>2687</v>
      </c>
    </row>
    <row r="2143" spans="1:1">
      <c r="A2143" t="s">
        <v>2688</v>
      </c>
    </row>
    <row r="2144" spans="1:1">
      <c r="A2144" t="s">
        <v>2689</v>
      </c>
    </row>
    <row r="2145" spans="1:1">
      <c r="A2145" t="s">
        <v>2690</v>
      </c>
    </row>
    <row r="2146" spans="1:1">
      <c r="A2146" t="s">
        <v>2691</v>
      </c>
    </row>
    <row r="2147" spans="1:1">
      <c r="A2147" t="s">
        <v>2692</v>
      </c>
    </row>
    <row r="2148" spans="1:1">
      <c r="A2148" t="s">
        <v>2693</v>
      </c>
    </row>
    <row r="2149" spans="1:1">
      <c r="A2149" t="s">
        <v>2694</v>
      </c>
    </row>
    <row r="2150" spans="1:1">
      <c r="A2150" t="s">
        <v>2695</v>
      </c>
    </row>
    <row r="2151" spans="1:1">
      <c r="A2151" t="s">
        <v>2696</v>
      </c>
    </row>
    <row r="2152" spans="1:1">
      <c r="A2152" t="s">
        <v>2697</v>
      </c>
    </row>
    <row r="2153" spans="1:1">
      <c r="A2153" t="s">
        <v>2698</v>
      </c>
    </row>
    <row r="2154" spans="1:1">
      <c r="A2154" t="s">
        <v>2699</v>
      </c>
    </row>
    <row r="2155" spans="1:1">
      <c r="A2155" t="s">
        <v>2700</v>
      </c>
    </row>
    <row r="2156" spans="1:1">
      <c r="A2156" t="s">
        <v>2701</v>
      </c>
    </row>
    <row r="2157" spans="1:1">
      <c r="A2157" t="s">
        <v>2702</v>
      </c>
    </row>
    <row r="2158" spans="1:1">
      <c r="A2158" t="s">
        <v>2703</v>
      </c>
    </row>
    <row r="2159" spans="1:1">
      <c r="A2159" t="s">
        <v>2704</v>
      </c>
    </row>
    <row r="2160" spans="1:1">
      <c r="A2160" t="s">
        <v>2705</v>
      </c>
    </row>
    <row r="2161" spans="1:1">
      <c r="A2161" t="s">
        <v>2706</v>
      </c>
    </row>
    <row r="2162" spans="1:1">
      <c r="A2162" t="s">
        <v>2707</v>
      </c>
    </row>
    <row r="2163" spans="1:1">
      <c r="A2163" t="s">
        <v>2708</v>
      </c>
    </row>
    <row r="2164" spans="1:1">
      <c r="A2164" t="s">
        <v>2709</v>
      </c>
    </row>
    <row r="2165" spans="1:1">
      <c r="A2165" t="s">
        <v>2710</v>
      </c>
    </row>
    <row r="2166" spans="1:1">
      <c r="A2166" t="s">
        <v>2711</v>
      </c>
    </row>
    <row r="2167" spans="1:1">
      <c r="A2167" t="s">
        <v>2712</v>
      </c>
    </row>
    <row r="2168" spans="1:1">
      <c r="A2168" t="s">
        <v>2713</v>
      </c>
    </row>
    <row r="2169" spans="1:1">
      <c r="A2169" t="s">
        <v>2714</v>
      </c>
    </row>
    <row r="2170" spans="1:1">
      <c r="A2170" t="s">
        <v>2715</v>
      </c>
    </row>
    <row r="2171" spans="1:1">
      <c r="A2171" t="s">
        <v>2716</v>
      </c>
    </row>
    <row r="2172" spans="1:1">
      <c r="A2172" t="s">
        <v>2717</v>
      </c>
    </row>
    <row r="2173" spans="1:1">
      <c r="A2173" t="s">
        <v>2718</v>
      </c>
    </row>
    <row r="2174" spans="1:1">
      <c r="A2174" t="s">
        <v>2719</v>
      </c>
    </row>
    <row r="2175" spans="1:1">
      <c r="A2175" t="s">
        <v>2720</v>
      </c>
    </row>
    <row r="2176" spans="1:1">
      <c r="A2176" t="s">
        <v>2721</v>
      </c>
    </row>
    <row r="2177" spans="1:1">
      <c r="A2177" t="s">
        <v>2722</v>
      </c>
    </row>
    <row r="2178" spans="1:1">
      <c r="A2178" t="s">
        <v>2723</v>
      </c>
    </row>
    <row r="2179" spans="1:1">
      <c r="A2179" t="s">
        <v>2724</v>
      </c>
    </row>
    <row r="2180" spans="1:1">
      <c r="A2180" t="s">
        <v>2725</v>
      </c>
    </row>
    <row r="2181" spans="1:1">
      <c r="A2181" t="s">
        <v>2726</v>
      </c>
    </row>
    <row r="2182" spans="1:1">
      <c r="A2182" t="s">
        <v>2727</v>
      </c>
    </row>
    <row r="2183" spans="1:1">
      <c r="A2183" t="s">
        <v>2728</v>
      </c>
    </row>
    <row r="2184" spans="1:1">
      <c r="A2184" t="s">
        <v>2729</v>
      </c>
    </row>
    <row r="2185" spans="1:1">
      <c r="A2185" t="s">
        <v>2730</v>
      </c>
    </row>
    <row r="2186" spans="1:1">
      <c r="A2186" t="s">
        <v>2731</v>
      </c>
    </row>
    <row r="2187" spans="1:1">
      <c r="A2187" t="s">
        <v>2732</v>
      </c>
    </row>
    <row r="2188" spans="1:1">
      <c r="A2188" t="s">
        <v>2733</v>
      </c>
    </row>
    <row r="2189" spans="1:1">
      <c r="A2189" t="s">
        <v>2734</v>
      </c>
    </row>
    <row r="2190" spans="1:1">
      <c r="A2190" t="s">
        <v>2735</v>
      </c>
    </row>
    <row r="2191" spans="1:1">
      <c r="A2191" t="s">
        <v>2736</v>
      </c>
    </row>
    <row r="2192" spans="1:1">
      <c r="A2192" t="s">
        <v>2737</v>
      </c>
    </row>
    <row r="2193" spans="1:1">
      <c r="A2193" t="s">
        <v>2738</v>
      </c>
    </row>
    <row r="2194" spans="1:1">
      <c r="A2194" t="s">
        <v>2739</v>
      </c>
    </row>
    <row r="2195" spans="1:1">
      <c r="A2195" t="s">
        <v>2740</v>
      </c>
    </row>
    <row r="2196" spans="1:1">
      <c r="A2196" t="s">
        <v>2741</v>
      </c>
    </row>
    <row r="2197" spans="1:1">
      <c r="A2197" t="s">
        <v>2742</v>
      </c>
    </row>
    <row r="2198" spans="1:1">
      <c r="A2198" t="s">
        <v>2743</v>
      </c>
    </row>
    <row r="2199" spans="1:1">
      <c r="A2199" s="67">
        <v>1.9999999999999999E+34</v>
      </c>
    </row>
    <row r="2200" spans="1:1">
      <c r="A2200" t="s">
        <v>2744</v>
      </c>
    </row>
    <row r="2201" spans="1:1">
      <c r="A2201" t="s">
        <v>2745</v>
      </c>
    </row>
    <row r="2202" spans="1:1">
      <c r="A2202" t="s">
        <v>2746</v>
      </c>
    </row>
    <row r="2203" spans="1:1">
      <c r="A2203" t="s">
        <v>2747</v>
      </c>
    </row>
    <row r="2204" spans="1:1">
      <c r="A2204" t="s">
        <v>2748</v>
      </c>
    </row>
    <row r="2205" spans="1:1">
      <c r="A2205" t="s">
        <v>2749</v>
      </c>
    </row>
    <row r="2206" spans="1:1">
      <c r="A2206" t="s">
        <v>2750</v>
      </c>
    </row>
    <row r="2207" spans="1:1">
      <c r="A2207" t="s">
        <v>2751</v>
      </c>
    </row>
    <row r="2208" spans="1:1">
      <c r="A2208" t="s">
        <v>2752</v>
      </c>
    </row>
    <row r="2209" spans="1:1">
      <c r="A2209" t="s">
        <v>2753</v>
      </c>
    </row>
    <row r="2210" spans="1:1">
      <c r="A2210" t="s">
        <v>2754</v>
      </c>
    </row>
    <row r="2211" spans="1:1">
      <c r="A2211" t="s">
        <v>2755</v>
      </c>
    </row>
    <row r="2212" spans="1:1">
      <c r="A2212" t="s">
        <v>2756</v>
      </c>
    </row>
    <row r="2213" spans="1:1">
      <c r="A2213" t="s">
        <v>2757</v>
      </c>
    </row>
    <row r="2214" spans="1:1">
      <c r="A2214" t="s">
        <v>2758</v>
      </c>
    </row>
    <row r="2215" spans="1:1">
      <c r="A2215" t="s">
        <v>2759</v>
      </c>
    </row>
    <row r="2216" spans="1:1">
      <c r="A2216" t="s">
        <v>2760</v>
      </c>
    </row>
    <row r="2217" spans="1:1">
      <c r="A2217" t="s">
        <v>2761</v>
      </c>
    </row>
    <row r="2218" spans="1:1">
      <c r="A2218" t="s">
        <v>2762</v>
      </c>
    </row>
    <row r="2219" spans="1:1">
      <c r="A2219" t="s">
        <v>2763</v>
      </c>
    </row>
    <row r="2220" spans="1:1">
      <c r="A2220" t="s">
        <v>2764</v>
      </c>
    </row>
    <row r="2221" spans="1:1">
      <c r="A2221" t="s">
        <v>2765</v>
      </c>
    </row>
    <row r="2222" spans="1:1">
      <c r="A2222" t="s">
        <v>2766</v>
      </c>
    </row>
    <row r="2223" spans="1:1">
      <c r="A2223" t="s">
        <v>2767</v>
      </c>
    </row>
    <row r="2224" spans="1:1">
      <c r="A2224" t="s">
        <v>2768</v>
      </c>
    </row>
    <row r="2225" spans="1:1">
      <c r="A2225" t="s">
        <v>2769</v>
      </c>
    </row>
    <row r="2226" spans="1:1">
      <c r="A2226" t="s">
        <v>2770</v>
      </c>
    </row>
    <row r="2227" spans="1:1">
      <c r="A2227" t="s">
        <v>2771</v>
      </c>
    </row>
    <row r="2228" spans="1:1">
      <c r="A2228" t="s">
        <v>2772</v>
      </c>
    </row>
    <row r="2229" spans="1:1">
      <c r="A2229" t="s">
        <v>2773</v>
      </c>
    </row>
    <row r="2230" spans="1:1">
      <c r="A2230" t="s">
        <v>2774</v>
      </c>
    </row>
    <row r="2231" spans="1:1">
      <c r="A2231" t="s">
        <v>2775</v>
      </c>
    </row>
    <row r="2232" spans="1:1">
      <c r="A2232" t="s">
        <v>2776</v>
      </c>
    </row>
    <row r="2233" spans="1:1">
      <c r="A2233" t="s">
        <v>2777</v>
      </c>
    </row>
    <row r="2234" spans="1:1">
      <c r="A2234" t="s">
        <v>2778</v>
      </c>
    </row>
    <row r="2235" spans="1:1">
      <c r="A2235" t="s">
        <v>2779</v>
      </c>
    </row>
    <row r="2236" spans="1:1">
      <c r="A2236" t="s">
        <v>2780</v>
      </c>
    </row>
    <row r="2237" spans="1:1">
      <c r="A2237" t="s">
        <v>2781</v>
      </c>
    </row>
    <row r="2238" spans="1:1">
      <c r="A2238" t="s">
        <v>2782</v>
      </c>
    </row>
    <row r="2239" spans="1:1">
      <c r="A2239" t="s">
        <v>2783</v>
      </c>
    </row>
    <row r="2240" spans="1:1">
      <c r="A2240" t="s">
        <v>2784</v>
      </c>
    </row>
    <row r="2241" spans="1:1">
      <c r="A2241" t="s">
        <v>2785</v>
      </c>
    </row>
    <row r="2242" spans="1:1">
      <c r="A2242" t="s">
        <v>2786</v>
      </c>
    </row>
    <row r="2243" spans="1:1">
      <c r="A2243" t="s">
        <v>2787</v>
      </c>
    </row>
    <row r="2244" spans="1:1">
      <c r="A2244" t="s">
        <v>2788</v>
      </c>
    </row>
    <row r="2245" spans="1:1">
      <c r="A2245" t="s">
        <v>2789</v>
      </c>
    </row>
    <row r="2246" spans="1:1">
      <c r="A2246" t="s">
        <v>2790</v>
      </c>
    </row>
    <row r="2247" spans="1:1">
      <c r="A2247" t="s">
        <v>2791</v>
      </c>
    </row>
    <row r="2248" spans="1:1">
      <c r="A2248" t="s">
        <v>2792</v>
      </c>
    </row>
    <row r="2249" spans="1:1">
      <c r="A2249" t="s">
        <v>2793</v>
      </c>
    </row>
    <row r="2250" spans="1:1">
      <c r="A2250" t="s">
        <v>2794</v>
      </c>
    </row>
    <row r="2251" spans="1:1">
      <c r="A2251" t="s">
        <v>2795</v>
      </c>
    </row>
    <row r="2252" spans="1:1">
      <c r="A2252" t="s">
        <v>2796</v>
      </c>
    </row>
    <row r="2253" spans="1:1">
      <c r="A2253" t="s">
        <v>2797</v>
      </c>
    </row>
    <row r="2254" spans="1:1">
      <c r="A2254" t="s">
        <v>2798</v>
      </c>
    </row>
    <row r="2255" spans="1:1">
      <c r="A2255" t="s">
        <v>2799</v>
      </c>
    </row>
    <row r="2256" spans="1:1">
      <c r="A2256" t="s">
        <v>2800</v>
      </c>
    </row>
    <row r="2257" spans="1:1">
      <c r="A2257" t="s">
        <v>2801</v>
      </c>
    </row>
    <row r="2258" spans="1:1">
      <c r="A2258" t="s">
        <v>2802</v>
      </c>
    </row>
    <row r="2259" spans="1:1">
      <c r="A2259" t="s">
        <v>2803</v>
      </c>
    </row>
    <row r="2260" spans="1:1">
      <c r="A2260" t="s">
        <v>2804</v>
      </c>
    </row>
    <row r="2261" spans="1:1">
      <c r="A2261" t="s">
        <v>2805</v>
      </c>
    </row>
    <row r="2262" spans="1:1">
      <c r="A2262" t="s">
        <v>2806</v>
      </c>
    </row>
    <row r="2263" spans="1:1">
      <c r="A2263" t="s">
        <v>2807</v>
      </c>
    </row>
    <row r="2264" spans="1:1">
      <c r="A2264" t="s">
        <v>2808</v>
      </c>
    </row>
    <row r="2265" spans="1:1">
      <c r="A2265" t="s">
        <v>2809</v>
      </c>
    </row>
    <row r="2266" spans="1:1">
      <c r="A2266" t="s">
        <v>2810</v>
      </c>
    </row>
    <row r="2267" spans="1:1">
      <c r="A2267" t="s">
        <v>2811</v>
      </c>
    </row>
    <row r="2268" spans="1:1">
      <c r="A2268" t="s">
        <v>2812</v>
      </c>
    </row>
    <row r="2269" spans="1:1">
      <c r="A2269" t="s">
        <v>2813</v>
      </c>
    </row>
    <row r="2270" spans="1:1">
      <c r="A2270" t="s">
        <v>2814</v>
      </c>
    </row>
    <row r="2271" spans="1:1">
      <c r="A2271" t="s">
        <v>2815</v>
      </c>
    </row>
    <row r="2272" spans="1:1">
      <c r="A2272" t="s">
        <v>2816</v>
      </c>
    </row>
    <row r="2273" spans="1:1">
      <c r="A2273" t="s">
        <v>2817</v>
      </c>
    </row>
    <row r="2274" spans="1:1">
      <c r="A2274" t="s">
        <v>2818</v>
      </c>
    </row>
    <row r="2275" spans="1:1">
      <c r="A2275" t="s">
        <v>2819</v>
      </c>
    </row>
    <row r="2276" spans="1:1">
      <c r="A2276" t="s">
        <v>2820</v>
      </c>
    </row>
    <row r="2277" spans="1:1">
      <c r="A2277" t="s">
        <v>2821</v>
      </c>
    </row>
    <row r="2278" spans="1:1">
      <c r="A2278" t="s">
        <v>2822</v>
      </c>
    </row>
    <row r="2279" spans="1:1">
      <c r="A2279" t="s">
        <v>2823</v>
      </c>
    </row>
    <row r="2280" spans="1:1">
      <c r="A2280" t="s">
        <v>2824</v>
      </c>
    </row>
    <row r="2281" spans="1:1">
      <c r="A2281" t="s">
        <v>2825</v>
      </c>
    </row>
    <row r="2282" spans="1:1">
      <c r="A2282" t="s">
        <v>2826</v>
      </c>
    </row>
    <row r="2283" spans="1:1">
      <c r="A2283" t="s">
        <v>2827</v>
      </c>
    </row>
    <row r="2284" spans="1:1">
      <c r="A2284" t="s">
        <v>2828</v>
      </c>
    </row>
    <row r="2285" spans="1:1">
      <c r="A2285" t="s">
        <v>2829</v>
      </c>
    </row>
    <row r="2286" spans="1:1">
      <c r="A2286" t="s">
        <v>2830</v>
      </c>
    </row>
    <row r="2287" spans="1:1">
      <c r="A2287" t="s">
        <v>2831</v>
      </c>
    </row>
    <row r="2288" spans="1:1">
      <c r="A2288" t="s">
        <v>2832</v>
      </c>
    </row>
    <row r="2289" spans="1:1">
      <c r="A2289" t="s">
        <v>2833</v>
      </c>
    </row>
    <row r="2290" spans="1:1">
      <c r="A2290" t="s">
        <v>2834</v>
      </c>
    </row>
    <row r="2291" spans="1:1">
      <c r="A2291" t="s">
        <v>2835</v>
      </c>
    </row>
    <row r="2292" spans="1:1">
      <c r="A2292" t="s">
        <v>2836</v>
      </c>
    </row>
    <row r="2293" spans="1:1">
      <c r="A2293" t="s">
        <v>2837</v>
      </c>
    </row>
    <row r="2294" spans="1:1">
      <c r="A2294" t="s">
        <v>2838</v>
      </c>
    </row>
    <row r="2295" spans="1:1">
      <c r="A2295" t="s">
        <v>2839</v>
      </c>
    </row>
    <row r="2296" spans="1:1">
      <c r="A2296" t="s">
        <v>2840</v>
      </c>
    </row>
    <row r="2297" spans="1:1">
      <c r="A2297" t="s">
        <v>2841</v>
      </c>
    </row>
    <row r="2298" spans="1:1">
      <c r="A2298" t="s">
        <v>2842</v>
      </c>
    </row>
    <row r="2299" spans="1:1">
      <c r="A2299" t="s">
        <v>2843</v>
      </c>
    </row>
    <row r="2300" spans="1:1">
      <c r="A2300" t="s">
        <v>2844</v>
      </c>
    </row>
    <row r="2301" spans="1:1">
      <c r="A2301" t="s">
        <v>2845</v>
      </c>
    </row>
    <row r="2302" spans="1:1">
      <c r="A2302" t="s">
        <v>2846</v>
      </c>
    </row>
    <row r="2303" spans="1:1">
      <c r="A2303" t="s">
        <v>2847</v>
      </c>
    </row>
    <row r="2304" spans="1:1">
      <c r="A2304" t="s">
        <v>2848</v>
      </c>
    </row>
    <row r="2305" spans="1:1">
      <c r="A2305" t="s">
        <v>2849</v>
      </c>
    </row>
    <row r="2306" spans="1:1">
      <c r="A2306" t="s">
        <v>2850</v>
      </c>
    </row>
    <row r="2307" spans="1:1">
      <c r="A2307" t="s">
        <v>2851</v>
      </c>
    </row>
    <row r="2308" spans="1:1">
      <c r="A2308" t="s">
        <v>2852</v>
      </c>
    </row>
    <row r="2309" spans="1:1">
      <c r="A2309" t="s">
        <v>2853</v>
      </c>
    </row>
    <row r="2310" spans="1:1">
      <c r="A2310" t="s">
        <v>2854</v>
      </c>
    </row>
    <row r="2311" spans="1:1">
      <c r="A2311" t="s">
        <v>2855</v>
      </c>
    </row>
    <row r="2312" spans="1:1">
      <c r="A2312" t="s">
        <v>2856</v>
      </c>
    </row>
    <row r="2313" spans="1:1">
      <c r="A2313" t="s">
        <v>2857</v>
      </c>
    </row>
    <row r="2314" spans="1:1">
      <c r="A2314" t="s">
        <v>2858</v>
      </c>
    </row>
    <row r="2315" spans="1:1">
      <c r="A2315" t="s">
        <v>2859</v>
      </c>
    </row>
    <row r="2316" spans="1:1">
      <c r="A2316" t="s">
        <v>2860</v>
      </c>
    </row>
    <row r="2317" spans="1:1">
      <c r="A2317" t="s">
        <v>2861</v>
      </c>
    </row>
    <row r="2318" spans="1:1">
      <c r="A2318" t="s">
        <v>2862</v>
      </c>
    </row>
    <row r="2319" spans="1:1">
      <c r="A2319" t="s">
        <v>2863</v>
      </c>
    </row>
    <row r="2320" spans="1:1">
      <c r="A2320" t="s">
        <v>2864</v>
      </c>
    </row>
    <row r="2321" spans="1:1">
      <c r="A2321" t="s">
        <v>2865</v>
      </c>
    </row>
    <row r="2322" spans="1:1">
      <c r="A2322" t="s">
        <v>2866</v>
      </c>
    </row>
    <row r="2323" spans="1:1">
      <c r="A2323" t="s">
        <v>2867</v>
      </c>
    </row>
    <row r="2324" spans="1:1">
      <c r="A2324" t="s">
        <v>2868</v>
      </c>
    </row>
    <row r="2325" spans="1:1">
      <c r="A2325" t="s">
        <v>2869</v>
      </c>
    </row>
    <row r="2326" spans="1:1">
      <c r="A2326" t="s">
        <v>2870</v>
      </c>
    </row>
    <row r="2327" spans="1:1">
      <c r="A2327" t="s">
        <v>2871</v>
      </c>
    </row>
    <row r="2328" spans="1:1">
      <c r="A2328" t="s">
        <v>2872</v>
      </c>
    </row>
    <row r="2329" spans="1:1">
      <c r="A2329" t="s">
        <v>2873</v>
      </c>
    </row>
    <row r="2330" spans="1:1">
      <c r="A2330" t="s">
        <v>2874</v>
      </c>
    </row>
    <row r="2331" spans="1:1">
      <c r="A2331" t="s">
        <v>2875</v>
      </c>
    </row>
    <row r="2332" spans="1:1">
      <c r="A2332" t="s">
        <v>2876</v>
      </c>
    </row>
    <row r="2333" spans="1:1">
      <c r="A2333" t="s">
        <v>2877</v>
      </c>
    </row>
    <row r="2334" spans="1:1">
      <c r="A2334" t="s">
        <v>2878</v>
      </c>
    </row>
    <row r="2335" spans="1:1">
      <c r="A2335" t="s">
        <v>2879</v>
      </c>
    </row>
    <row r="2336" spans="1:1">
      <c r="A2336" t="s">
        <v>2880</v>
      </c>
    </row>
    <row r="2337" spans="1:1">
      <c r="A2337" t="s">
        <v>2881</v>
      </c>
    </row>
    <row r="2338" spans="1:1">
      <c r="A2338" t="s">
        <v>2882</v>
      </c>
    </row>
    <row r="2339" spans="1:1">
      <c r="A2339" t="s">
        <v>2883</v>
      </c>
    </row>
    <row r="2340" spans="1:1">
      <c r="A2340" t="s">
        <v>2884</v>
      </c>
    </row>
    <row r="2341" spans="1:1">
      <c r="A2341" t="s">
        <v>2885</v>
      </c>
    </row>
    <row r="2342" spans="1:1">
      <c r="A2342" t="s">
        <v>2886</v>
      </c>
    </row>
    <row r="2343" spans="1:1">
      <c r="A2343" t="s">
        <v>2887</v>
      </c>
    </row>
    <row r="2344" spans="1:1">
      <c r="A2344" t="s">
        <v>2888</v>
      </c>
    </row>
    <row r="2345" spans="1:1">
      <c r="A2345" t="s">
        <v>2889</v>
      </c>
    </row>
    <row r="2346" spans="1:1">
      <c r="A2346" t="s">
        <v>2890</v>
      </c>
    </row>
    <row r="2347" spans="1:1">
      <c r="A2347" t="s">
        <v>2891</v>
      </c>
    </row>
    <row r="2348" spans="1:1">
      <c r="A2348" t="s">
        <v>2892</v>
      </c>
    </row>
    <row r="2349" spans="1:1">
      <c r="A2349" t="s">
        <v>2893</v>
      </c>
    </row>
    <row r="2350" spans="1:1">
      <c r="A2350" t="s">
        <v>2894</v>
      </c>
    </row>
    <row r="2351" spans="1:1">
      <c r="A2351" t="s">
        <v>2895</v>
      </c>
    </row>
    <row r="2352" spans="1:1">
      <c r="A2352" t="s">
        <v>2896</v>
      </c>
    </row>
    <row r="2353" spans="1:1">
      <c r="A2353" t="s">
        <v>2897</v>
      </c>
    </row>
    <row r="2354" spans="1:1">
      <c r="A2354" t="s">
        <v>2898</v>
      </c>
    </row>
    <row r="2355" spans="1:1">
      <c r="A2355" t="s">
        <v>2899</v>
      </c>
    </row>
    <row r="2356" spans="1:1">
      <c r="A2356" t="s">
        <v>2900</v>
      </c>
    </row>
    <row r="2357" spans="1:1">
      <c r="A2357" t="s">
        <v>2901</v>
      </c>
    </row>
    <row r="2358" spans="1:1">
      <c r="A2358" t="s">
        <v>2902</v>
      </c>
    </row>
    <row r="2359" spans="1:1">
      <c r="A2359" t="s">
        <v>2903</v>
      </c>
    </row>
    <row r="2360" spans="1:1">
      <c r="A2360" t="s">
        <v>2904</v>
      </c>
    </row>
    <row r="2361" spans="1:1">
      <c r="A2361" t="s">
        <v>2905</v>
      </c>
    </row>
    <row r="2362" spans="1:1">
      <c r="A2362" t="s">
        <v>2906</v>
      </c>
    </row>
    <row r="2363" spans="1:1">
      <c r="A2363" t="s">
        <v>2907</v>
      </c>
    </row>
    <row r="2364" spans="1:1">
      <c r="A2364" t="s">
        <v>2908</v>
      </c>
    </row>
    <row r="2365" spans="1:1">
      <c r="A2365" t="s">
        <v>2909</v>
      </c>
    </row>
    <row r="2366" spans="1:1">
      <c r="A2366" t="s">
        <v>2910</v>
      </c>
    </row>
    <row r="2367" spans="1:1">
      <c r="A2367" t="s">
        <v>2911</v>
      </c>
    </row>
    <row r="2368" spans="1:1">
      <c r="A2368" t="s">
        <v>2912</v>
      </c>
    </row>
    <row r="2369" spans="1:1">
      <c r="A2369" t="s">
        <v>2913</v>
      </c>
    </row>
    <row r="2370" spans="1:1">
      <c r="A2370" t="s">
        <v>2914</v>
      </c>
    </row>
    <row r="2371" spans="1:1">
      <c r="A2371" t="s">
        <v>2915</v>
      </c>
    </row>
    <row r="2372" spans="1:1">
      <c r="A2372" t="s">
        <v>2916</v>
      </c>
    </row>
    <row r="2373" spans="1:1">
      <c r="A2373" t="s">
        <v>2917</v>
      </c>
    </row>
    <row r="2374" spans="1:1">
      <c r="A2374" t="s">
        <v>2918</v>
      </c>
    </row>
    <row r="2375" spans="1:1">
      <c r="A2375" t="s">
        <v>2919</v>
      </c>
    </row>
    <row r="2376" spans="1:1">
      <c r="A2376" t="s">
        <v>2920</v>
      </c>
    </row>
    <row r="2377" spans="1:1">
      <c r="A2377" t="s">
        <v>2921</v>
      </c>
    </row>
    <row r="2378" spans="1:1">
      <c r="A2378" t="s">
        <v>2922</v>
      </c>
    </row>
    <row r="2379" spans="1:1">
      <c r="A2379" t="s">
        <v>2923</v>
      </c>
    </row>
    <row r="2380" spans="1:1">
      <c r="A2380" t="s">
        <v>2924</v>
      </c>
    </row>
    <row r="2381" spans="1:1">
      <c r="A2381" t="s">
        <v>2925</v>
      </c>
    </row>
    <row r="2382" spans="1:1">
      <c r="A2382" t="s">
        <v>2926</v>
      </c>
    </row>
    <row r="2383" spans="1:1">
      <c r="A2383" t="s">
        <v>2927</v>
      </c>
    </row>
    <row r="2384" spans="1:1">
      <c r="A2384" t="s">
        <v>2928</v>
      </c>
    </row>
    <row r="2385" spans="1:1">
      <c r="A2385" t="s">
        <v>2929</v>
      </c>
    </row>
    <row r="2386" spans="1:1">
      <c r="A2386" t="s">
        <v>2930</v>
      </c>
    </row>
    <row r="2387" spans="1:1">
      <c r="A2387" t="s">
        <v>2931</v>
      </c>
    </row>
    <row r="2388" spans="1:1">
      <c r="A2388" t="s">
        <v>2932</v>
      </c>
    </row>
    <row r="2389" spans="1:1">
      <c r="A2389" t="s">
        <v>2933</v>
      </c>
    </row>
    <row r="2390" spans="1:1">
      <c r="A2390" t="s">
        <v>2934</v>
      </c>
    </row>
    <row r="2391" spans="1:1">
      <c r="A2391" t="s">
        <v>2935</v>
      </c>
    </row>
    <row r="2392" spans="1:1">
      <c r="A2392" t="s">
        <v>2936</v>
      </c>
    </row>
    <row r="2393" spans="1:1">
      <c r="A2393" t="s">
        <v>2937</v>
      </c>
    </row>
    <row r="2394" spans="1:1">
      <c r="A2394" t="s">
        <v>2938</v>
      </c>
    </row>
    <row r="2395" spans="1:1">
      <c r="A2395" t="s">
        <v>2939</v>
      </c>
    </row>
    <row r="2396" spans="1:1">
      <c r="A2396" t="s">
        <v>2940</v>
      </c>
    </row>
    <row r="2397" spans="1:1">
      <c r="A2397" t="s">
        <v>2941</v>
      </c>
    </row>
    <row r="2398" spans="1:1">
      <c r="A2398" t="s">
        <v>2942</v>
      </c>
    </row>
    <row r="2399" spans="1:1">
      <c r="A2399" t="s">
        <v>2943</v>
      </c>
    </row>
    <row r="2400" spans="1:1">
      <c r="A2400" t="s">
        <v>2944</v>
      </c>
    </row>
    <row r="2401" spans="1:1">
      <c r="A2401" t="s">
        <v>2945</v>
      </c>
    </row>
    <row r="2402" spans="1:1">
      <c r="A2402" t="s">
        <v>2946</v>
      </c>
    </row>
    <row r="2403" spans="1:1">
      <c r="A2403" t="s">
        <v>2947</v>
      </c>
    </row>
    <row r="2404" spans="1:1">
      <c r="A2404" t="s">
        <v>2948</v>
      </c>
    </row>
    <row r="2405" spans="1:1">
      <c r="A2405" t="s">
        <v>2949</v>
      </c>
    </row>
    <row r="2406" spans="1:1">
      <c r="A2406" t="s">
        <v>2950</v>
      </c>
    </row>
    <row r="2407" spans="1:1">
      <c r="A2407" t="s">
        <v>2951</v>
      </c>
    </row>
    <row r="2408" spans="1:1">
      <c r="A2408" t="s">
        <v>2952</v>
      </c>
    </row>
    <row r="2409" spans="1:1">
      <c r="A2409" t="s">
        <v>2953</v>
      </c>
    </row>
    <row r="2410" spans="1:1">
      <c r="A2410" t="s">
        <v>2954</v>
      </c>
    </row>
    <row r="2411" spans="1:1">
      <c r="A2411" t="s">
        <v>2955</v>
      </c>
    </row>
    <row r="2412" spans="1:1">
      <c r="A2412" t="s">
        <v>2956</v>
      </c>
    </row>
    <row r="2413" spans="1:1">
      <c r="A2413" t="s">
        <v>2957</v>
      </c>
    </row>
    <row r="2414" spans="1:1">
      <c r="A2414" t="s">
        <v>2958</v>
      </c>
    </row>
    <row r="2415" spans="1:1">
      <c r="A2415" t="s">
        <v>2959</v>
      </c>
    </row>
    <row r="2416" spans="1:1">
      <c r="A2416" t="s">
        <v>2960</v>
      </c>
    </row>
    <row r="2417" spans="1:1">
      <c r="A2417" t="s">
        <v>2961</v>
      </c>
    </row>
    <row r="2418" spans="1:1">
      <c r="A2418" t="s">
        <v>2962</v>
      </c>
    </row>
    <row r="2419" spans="1:1">
      <c r="A2419" t="s">
        <v>2963</v>
      </c>
    </row>
    <row r="2420" spans="1:1">
      <c r="A2420" t="s">
        <v>2964</v>
      </c>
    </row>
    <row r="2421" spans="1:1">
      <c r="A2421" t="s">
        <v>2965</v>
      </c>
    </row>
    <row r="2422" spans="1:1">
      <c r="A2422" t="s">
        <v>2966</v>
      </c>
    </row>
    <row r="2423" spans="1:1">
      <c r="A2423" t="s">
        <v>2967</v>
      </c>
    </row>
    <row r="2424" spans="1:1">
      <c r="A2424" t="s">
        <v>2968</v>
      </c>
    </row>
    <row r="2425" spans="1:1">
      <c r="A2425" t="s">
        <v>2969</v>
      </c>
    </row>
    <row r="2426" spans="1:1">
      <c r="A2426" t="s">
        <v>2970</v>
      </c>
    </row>
    <row r="2427" spans="1:1">
      <c r="A2427" t="s">
        <v>2971</v>
      </c>
    </row>
    <row r="2428" spans="1:1">
      <c r="A2428" t="s">
        <v>2972</v>
      </c>
    </row>
    <row r="2429" spans="1:1">
      <c r="A2429" t="s">
        <v>2973</v>
      </c>
    </row>
    <row r="2430" spans="1:1">
      <c r="A2430" t="s">
        <v>2974</v>
      </c>
    </row>
    <row r="2431" spans="1:1">
      <c r="A2431" t="s">
        <v>2975</v>
      </c>
    </row>
    <row r="2432" spans="1:1">
      <c r="A2432" t="s">
        <v>2976</v>
      </c>
    </row>
    <row r="2433" spans="1:1">
      <c r="A2433" t="s">
        <v>2977</v>
      </c>
    </row>
    <row r="2434" spans="1:1">
      <c r="A2434" t="s">
        <v>2978</v>
      </c>
    </row>
    <row r="2435" spans="1:1">
      <c r="A2435" t="s">
        <v>2979</v>
      </c>
    </row>
    <row r="2436" spans="1:1">
      <c r="A2436" t="s">
        <v>2980</v>
      </c>
    </row>
    <row r="2437" spans="1:1">
      <c r="A2437" t="s">
        <v>2981</v>
      </c>
    </row>
    <row r="2438" spans="1:1">
      <c r="A2438" t="s">
        <v>2982</v>
      </c>
    </row>
    <row r="2439" spans="1:1">
      <c r="A2439" t="s">
        <v>2983</v>
      </c>
    </row>
    <row r="2440" spans="1:1">
      <c r="A2440" t="s">
        <v>2984</v>
      </c>
    </row>
    <row r="2441" spans="1:1">
      <c r="A2441" t="s">
        <v>2985</v>
      </c>
    </row>
    <row r="2442" spans="1:1">
      <c r="A2442" t="s">
        <v>2986</v>
      </c>
    </row>
    <row r="2443" spans="1:1">
      <c r="A2443" t="s">
        <v>2987</v>
      </c>
    </row>
    <row r="2444" spans="1:1">
      <c r="A2444" t="s">
        <v>2988</v>
      </c>
    </row>
    <row r="2445" spans="1:1">
      <c r="A2445" t="s">
        <v>2989</v>
      </c>
    </row>
    <row r="2446" spans="1:1">
      <c r="A2446" t="s">
        <v>2990</v>
      </c>
    </row>
    <row r="2447" spans="1:1">
      <c r="A2447" t="s">
        <v>2991</v>
      </c>
    </row>
    <row r="2448" spans="1:1">
      <c r="A2448" t="s">
        <v>2992</v>
      </c>
    </row>
    <row r="2449" spans="1:1">
      <c r="A2449" t="s">
        <v>2993</v>
      </c>
    </row>
    <row r="2450" spans="1:1">
      <c r="A2450" t="s">
        <v>2994</v>
      </c>
    </row>
    <row r="2451" spans="1:1">
      <c r="A2451" t="s">
        <v>2995</v>
      </c>
    </row>
    <row r="2452" spans="1:1">
      <c r="A2452" t="s">
        <v>2996</v>
      </c>
    </row>
    <row r="2453" spans="1:1">
      <c r="A2453" t="s">
        <v>2997</v>
      </c>
    </row>
    <row r="2454" spans="1:1">
      <c r="A2454" t="s">
        <v>2998</v>
      </c>
    </row>
    <row r="2455" spans="1:1">
      <c r="A2455" t="s">
        <v>2999</v>
      </c>
    </row>
    <row r="2456" spans="1:1">
      <c r="A2456" t="s">
        <v>3000</v>
      </c>
    </row>
    <row r="2457" spans="1:1">
      <c r="A2457" t="s">
        <v>3001</v>
      </c>
    </row>
    <row r="2458" spans="1:1">
      <c r="A2458" t="s">
        <v>3002</v>
      </c>
    </row>
    <row r="2459" spans="1:1">
      <c r="A2459" t="s">
        <v>3003</v>
      </c>
    </row>
    <row r="2460" spans="1:1">
      <c r="A2460" t="s">
        <v>3004</v>
      </c>
    </row>
    <row r="2461" spans="1:1">
      <c r="A2461" t="s">
        <v>3005</v>
      </c>
    </row>
    <row r="2462" spans="1:1">
      <c r="A2462" t="s">
        <v>3006</v>
      </c>
    </row>
    <row r="2463" spans="1:1">
      <c r="A2463" t="s">
        <v>3007</v>
      </c>
    </row>
    <row r="2464" spans="1:1">
      <c r="A2464" t="s">
        <v>3008</v>
      </c>
    </row>
    <row r="2465" spans="1:1">
      <c r="A2465" t="s">
        <v>3009</v>
      </c>
    </row>
    <row r="2466" spans="1:1">
      <c r="A2466" t="s">
        <v>3010</v>
      </c>
    </row>
    <row r="2467" spans="1:1">
      <c r="A2467" t="s">
        <v>3011</v>
      </c>
    </row>
    <row r="2468" spans="1:1">
      <c r="A2468" t="s">
        <v>3012</v>
      </c>
    </row>
    <row r="2469" spans="1:1">
      <c r="A2469" t="s">
        <v>3013</v>
      </c>
    </row>
    <row r="2470" spans="1:1">
      <c r="A2470" t="s">
        <v>3014</v>
      </c>
    </row>
    <row r="2471" spans="1:1">
      <c r="A2471" t="s">
        <v>3015</v>
      </c>
    </row>
    <row r="2472" spans="1:1">
      <c r="A2472" t="s">
        <v>3016</v>
      </c>
    </row>
    <row r="2473" spans="1:1">
      <c r="A2473" t="s">
        <v>3017</v>
      </c>
    </row>
    <row r="2474" spans="1:1">
      <c r="A2474" t="s">
        <v>3018</v>
      </c>
    </row>
    <row r="2475" spans="1:1">
      <c r="A2475" t="s">
        <v>3019</v>
      </c>
    </row>
    <row r="2476" spans="1:1">
      <c r="A2476" t="s">
        <v>3020</v>
      </c>
    </row>
    <row r="2477" spans="1:1">
      <c r="A2477" t="s">
        <v>3021</v>
      </c>
    </row>
    <row r="2478" spans="1:1">
      <c r="A2478" t="s">
        <v>3022</v>
      </c>
    </row>
    <row r="2479" spans="1:1">
      <c r="A2479" t="s">
        <v>3023</v>
      </c>
    </row>
    <row r="2480" spans="1:1">
      <c r="A2480" t="s">
        <v>3024</v>
      </c>
    </row>
    <row r="2481" spans="1:1">
      <c r="A2481" t="s">
        <v>3025</v>
      </c>
    </row>
    <row r="2482" spans="1:1">
      <c r="A2482" t="s">
        <v>3026</v>
      </c>
    </row>
    <row r="2483" spans="1:1">
      <c r="A2483" t="s">
        <v>3027</v>
      </c>
    </row>
    <row r="2484" spans="1:1">
      <c r="A2484" t="s">
        <v>3028</v>
      </c>
    </row>
    <row r="2485" spans="1:1">
      <c r="A2485" t="s">
        <v>3029</v>
      </c>
    </row>
    <row r="2486" spans="1:1">
      <c r="A2486" t="s">
        <v>3030</v>
      </c>
    </row>
    <row r="2487" spans="1:1">
      <c r="A2487" t="s">
        <v>3031</v>
      </c>
    </row>
    <row r="2488" spans="1:1">
      <c r="A2488" t="s">
        <v>3032</v>
      </c>
    </row>
    <row r="2489" spans="1:1">
      <c r="A2489" t="s">
        <v>3033</v>
      </c>
    </row>
    <row r="2490" spans="1:1">
      <c r="A2490" t="s">
        <v>3034</v>
      </c>
    </row>
    <row r="2491" spans="1:1">
      <c r="A2491" t="s">
        <v>3035</v>
      </c>
    </row>
    <row r="2492" spans="1:1">
      <c r="A2492" t="s">
        <v>3036</v>
      </c>
    </row>
    <row r="2493" spans="1:1">
      <c r="A2493" t="s">
        <v>3037</v>
      </c>
    </row>
    <row r="2494" spans="1:1">
      <c r="A2494" t="s">
        <v>3038</v>
      </c>
    </row>
    <row r="2495" spans="1:1">
      <c r="A2495" t="s">
        <v>3039</v>
      </c>
    </row>
    <row r="2496" spans="1:1">
      <c r="A2496" t="s">
        <v>3040</v>
      </c>
    </row>
    <row r="2497" spans="1:1">
      <c r="A2497" t="s">
        <v>3041</v>
      </c>
    </row>
    <row r="2498" spans="1:1">
      <c r="A2498" t="s">
        <v>3042</v>
      </c>
    </row>
    <row r="2499" spans="1:1">
      <c r="A2499" t="s">
        <v>3043</v>
      </c>
    </row>
    <row r="2500" spans="1:1">
      <c r="A2500" t="s">
        <v>3044</v>
      </c>
    </row>
    <row r="2501" spans="1:1">
      <c r="A2501" t="s">
        <v>3045</v>
      </c>
    </row>
    <row r="2502" spans="1:1">
      <c r="A2502" t="s">
        <v>3046</v>
      </c>
    </row>
    <row r="2503" spans="1:1">
      <c r="A2503" t="s">
        <v>3047</v>
      </c>
    </row>
    <row r="2504" spans="1:1">
      <c r="A2504" t="s">
        <v>3048</v>
      </c>
    </row>
    <row r="2505" spans="1:1">
      <c r="A2505" t="s">
        <v>3049</v>
      </c>
    </row>
    <row r="2506" spans="1:1">
      <c r="A2506" t="s">
        <v>3050</v>
      </c>
    </row>
    <row r="2507" spans="1:1">
      <c r="A2507" t="s">
        <v>3051</v>
      </c>
    </row>
    <row r="2508" spans="1:1">
      <c r="A2508" t="s">
        <v>3052</v>
      </c>
    </row>
    <row r="2509" spans="1:1">
      <c r="A2509" t="s">
        <v>3053</v>
      </c>
    </row>
    <row r="2510" spans="1:1">
      <c r="A2510" t="s">
        <v>3054</v>
      </c>
    </row>
    <row r="2511" spans="1:1">
      <c r="A2511" t="s">
        <v>3055</v>
      </c>
    </row>
    <row r="2512" spans="1:1">
      <c r="A2512" t="s">
        <v>3056</v>
      </c>
    </row>
    <row r="2513" spans="1:1">
      <c r="A2513" t="s">
        <v>3057</v>
      </c>
    </row>
    <row r="2514" spans="1:1">
      <c r="A2514" t="s">
        <v>3058</v>
      </c>
    </row>
    <row r="2515" spans="1:1">
      <c r="A2515" t="s">
        <v>3059</v>
      </c>
    </row>
    <row r="2516" spans="1:1">
      <c r="A2516" t="s">
        <v>3060</v>
      </c>
    </row>
    <row r="2517" spans="1:1">
      <c r="A2517" t="s">
        <v>3061</v>
      </c>
    </row>
    <row r="2518" spans="1:1">
      <c r="A2518" t="s">
        <v>3062</v>
      </c>
    </row>
    <row r="2519" spans="1:1">
      <c r="A2519" t="s">
        <v>3063</v>
      </c>
    </row>
    <row r="2520" spans="1:1">
      <c r="A2520" t="s">
        <v>3064</v>
      </c>
    </row>
    <row r="2521" spans="1:1">
      <c r="A2521" t="s">
        <v>3065</v>
      </c>
    </row>
    <row r="2522" spans="1:1">
      <c r="A2522" t="s">
        <v>3066</v>
      </c>
    </row>
    <row r="2523" spans="1:1">
      <c r="A2523" t="s">
        <v>3067</v>
      </c>
    </row>
    <row r="2524" spans="1:1">
      <c r="A2524" t="s">
        <v>3068</v>
      </c>
    </row>
    <row r="2525" spans="1:1">
      <c r="A2525" t="s">
        <v>3069</v>
      </c>
    </row>
    <row r="2526" spans="1:1">
      <c r="A2526" t="s">
        <v>3070</v>
      </c>
    </row>
    <row r="2527" spans="1:1">
      <c r="A2527" t="s">
        <v>3071</v>
      </c>
    </row>
    <row r="2528" spans="1:1">
      <c r="A2528" t="s">
        <v>3072</v>
      </c>
    </row>
    <row r="2529" spans="1:1">
      <c r="A2529" t="s">
        <v>3073</v>
      </c>
    </row>
    <row r="2530" spans="1:1">
      <c r="A2530" t="s">
        <v>3074</v>
      </c>
    </row>
    <row r="2531" spans="1:1">
      <c r="A2531" t="s">
        <v>3075</v>
      </c>
    </row>
    <row r="2532" spans="1:1">
      <c r="A2532" t="s">
        <v>3076</v>
      </c>
    </row>
    <row r="2533" spans="1:1">
      <c r="A2533" t="s">
        <v>3077</v>
      </c>
    </row>
    <row r="2534" spans="1:1">
      <c r="A2534" t="s">
        <v>3078</v>
      </c>
    </row>
    <row r="2535" spans="1:1">
      <c r="A2535" t="s">
        <v>3079</v>
      </c>
    </row>
    <row r="2536" spans="1:1">
      <c r="A2536" t="s">
        <v>3080</v>
      </c>
    </row>
    <row r="2537" spans="1:1">
      <c r="A2537" t="s">
        <v>3081</v>
      </c>
    </row>
    <row r="2538" spans="1:1">
      <c r="A2538" t="s">
        <v>3082</v>
      </c>
    </row>
    <row r="2539" spans="1:1">
      <c r="A2539" t="s">
        <v>3083</v>
      </c>
    </row>
    <row r="2540" spans="1:1">
      <c r="A2540" t="s">
        <v>3084</v>
      </c>
    </row>
    <row r="2541" spans="1:1">
      <c r="A2541" t="s">
        <v>3085</v>
      </c>
    </row>
    <row r="2542" spans="1:1">
      <c r="A2542" t="s">
        <v>3086</v>
      </c>
    </row>
    <row r="2543" spans="1:1">
      <c r="A2543" t="s">
        <v>3087</v>
      </c>
    </row>
    <row r="2544" spans="1:1">
      <c r="A2544" t="s">
        <v>3088</v>
      </c>
    </row>
    <row r="2545" spans="1:1">
      <c r="A2545" t="s">
        <v>3089</v>
      </c>
    </row>
    <row r="2546" spans="1:1">
      <c r="A2546" t="s">
        <v>3090</v>
      </c>
    </row>
    <row r="2547" spans="1:1">
      <c r="A2547" t="s">
        <v>3091</v>
      </c>
    </row>
    <row r="2548" spans="1:1">
      <c r="A2548" t="s">
        <v>3092</v>
      </c>
    </row>
    <row r="2549" spans="1:1">
      <c r="A2549" t="s">
        <v>3093</v>
      </c>
    </row>
    <row r="2550" spans="1:1">
      <c r="A2550" t="s">
        <v>3094</v>
      </c>
    </row>
    <row r="2551" spans="1:1">
      <c r="A2551" t="s">
        <v>3095</v>
      </c>
    </row>
    <row r="2552" spans="1:1">
      <c r="A2552" t="s">
        <v>3096</v>
      </c>
    </row>
    <row r="2553" spans="1:1">
      <c r="A2553" t="s">
        <v>3097</v>
      </c>
    </row>
    <row r="2554" spans="1:1">
      <c r="A2554" t="s">
        <v>3098</v>
      </c>
    </row>
    <row r="2555" spans="1:1">
      <c r="A2555" t="s">
        <v>3099</v>
      </c>
    </row>
    <row r="2556" spans="1:1">
      <c r="A2556" t="s">
        <v>3100</v>
      </c>
    </row>
    <row r="2557" spans="1:1">
      <c r="A2557" t="s">
        <v>3101</v>
      </c>
    </row>
    <row r="2558" spans="1:1">
      <c r="A2558" t="s">
        <v>3102</v>
      </c>
    </row>
    <row r="2559" spans="1:1">
      <c r="A2559" t="s">
        <v>3103</v>
      </c>
    </row>
    <row r="2560" spans="1:1">
      <c r="A2560" t="s">
        <v>3104</v>
      </c>
    </row>
    <row r="2561" spans="1:1">
      <c r="A2561" t="s">
        <v>3105</v>
      </c>
    </row>
    <row r="2562" spans="1:1">
      <c r="A2562" t="s">
        <v>3106</v>
      </c>
    </row>
    <row r="2563" spans="1:1">
      <c r="A2563" t="s">
        <v>3107</v>
      </c>
    </row>
    <row r="2564" spans="1:1">
      <c r="A2564" t="s">
        <v>3108</v>
      </c>
    </row>
    <row r="2565" spans="1:1">
      <c r="A2565" t="s">
        <v>3109</v>
      </c>
    </row>
    <row r="2566" spans="1:1">
      <c r="A2566" t="s">
        <v>3110</v>
      </c>
    </row>
    <row r="2567" spans="1:1">
      <c r="A2567" t="s">
        <v>3111</v>
      </c>
    </row>
    <row r="2568" spans="1:1">
      <c r="A2568" t="s">
        <v>3112</v>
      </c>
    </row>
    <row r="2569" spans="1:1">
      <c r="A2569" t="s">
        <v>3113</v>
      </c>
    </row>
    <row r="2570" spans="1:1">
      <c r="A2570" t="s">
        <v>3114</v>
      </c>
    </row>
    <row r="2571" spans="1:1">
      <c r="A2571" t="s">
        <v>3115</v>
      </c>
    </row>
    <row r="2572" spans="1:1">
      <c r="A2572" t="s">
        <v>3116</v>
      </c>
    </row>
    <row r="2573" spans="1:1">
      <c r="A2573" t="s">
        <v>3117</v>
      </c>
    </row>
    <row r="2574" spans="1:1">
      <c r="A2574" t="s">
        <v>3118</v>
      </c>
    </row>
    <row r="2575" spans="1:1">
      <c r="A2575" t="s">
        <v>3119</v>
      </c>
    </row>
    <row r="2576" spans="1:1">
      <c r="A2576" t="s">
        <v>3120</v>
      </c>
    </row>
    <row r="2577" spans="1:1">
      <c r="A2577" t="s">
        <v>3121</v>
      </c>
    </row>
    <row r="2578" spans="1:1">
      <c r="A2578" t="s">
        <v>3122</v>
      </c>
    </row>
    <row r="2579" spans="1:1">
      <c r="A2579" t="s">
        <v>3123</v>
      </c>
    </row>
    <row r="2580" spans="1:1">
      <c r="A2580" t="s">
        <v>3124</v>
      </c>
    </row>
    <row r="2581" spans="1:1">
      <c r="A2581" t="s">
        <v>3125</v>
      </c>
    </row>
    <row r="2582" spans="1:1">
      <c r="A2582" t="s">
        <v>3126</v>
      </c>
    </row>
    <row r="2583" spans="1:1">
      <c r="A2583" t="s">
        <v>3127</v>
      </c>
    </row>
    <row r="2584" spans="1:1">
      <c r="A2584" t="s">
        <v>3128</v>
      </c>
    </row>
    <row r="2585" spans="1:1">
      <c r="A2585" t="s">
        <v>3129</v>
      </c>
    </row>
    <row r="2586" spans="1:1">
      <c r="A2586" t="s">
        <v>3130</v>
      </c>
    </row>
    <row r="2587" spans="1:1">
      <c r="A2587" t="s">
        <v>3131</v>
      </c>
    </row>
    <row r="2588" spans="1:1">
      <c r="A2588" t="s">
        <v>3132</v>
      </c>
    </row>
    <row r="2589" spans="1:1">
      <c r="A2589" t="s">
        <v>3133</v>
      </c>
    </row>
    <row r="2590" spans="1:1">
      <c r="A2590" t="s">
        <v>3134</v>
      </c>
    </row>
    <row r="2591" spans="1:1">
      <c r="A2591" t="s">
        <v>3135</v>
      </c>
    </row>
    <row r="2592" spans="1:1">
      <c r="A2592" t="s">
        <v>3136</v>
      </c>
    </row>
    <row r="2593" spans="1:1">
      <c r="A2593" t="s">
        <v>3137</v>
      </c>
    </row>
    <row r="2594" spans="1:1">
      <c r="A2594" t="s">
        <v>3138</v>
      </c>
    </row>
    <row r="2595" spans="1:1">
      <c r="A2595" t="s">
        <v>3139</v>
      </c>
    </row>
    <row r="2596" spans="1:1">
      <c r="A2596" t="s">
        <v>3140</v>
      </c>
    </row>
    <row r="2597" spans="1:1">
      <c r="A2597" t="s">
        <v>3141</v>
      </c>
    </row>
    <row r="2598" spans="1:1">
      <c r="A2598" t="s">
        <v>3142</v>
      </c>
    </row>
    <row r="2599" spans="1:1">
      <c r="A2599" t="s">
        <v>3143</v>
      </c>
    </row>
    <row r="2600" spans="1:1">
      <c r="A2600" t="s">
        <v>3144</v>
      </c>
    </row>
    <row r="2601" spans="1:1">
      <c r="A2601" t="s">
        <v>3145</v>
      </c>
    </row>
    <row r="2602" spans="1:1">
      <c r="A2602" t="s">
        <v>3146</v>
      </c>
    </row>
    <row r="2603" spans="1:1">
      <c r="A2603" t="s">
        <v>3147</v>
      </c>
    </row>
    <row r="2604" spans="1:1">
      <c r="A2604" t="s">
        <v>3148</v>
      </c>
    </row>
    <row r="2605" spans="1:1">
      <c r="A2605" t="s">
        <v>3149</v>
      </c>
    </row>
    <row r="2606" spans="1:1">
      <c r="A2606" t="s">
        <v>3150</v>
      </c>
    </row>
    <row r="2607" spans="1:1">
      <c r="A2607" t="s">
        <v>3151</v>
      </c>
    </row>
    <row r="2608" spans="1:1">
      <c r="A2608" t="s">
        <v>3152</v>
      </c>
    </row>
    <row r="2609" spans="1:1">
      <c r="A2609" t="s">
        <v>3153</v>
      </c>
    </row>
    <row r="2610" spans="1:1">
      <c r="A2610" t="s">
        <v>3154</v>
      </c>
    </row>
    <row r="2611" spans="1:1">
      <c r="A2611" t="s">
        <v>3155</v>
      </c>
    </row>
    <row r="2612" spans="1:1">
      <c r="A2612" t="s">
        <v>3156</v>
      </c>
    </row>
    <row r="2613" spans="1:1">
      <c r="A2613" t="s">
        <v>3157</v>
      </c>
    </row>
    <row r="2614" spans="1:1">
      <c r="A2614" t="s">
        <v>3158</v>
      </c>
    </row>
    <row r="2615" spans="1:1">
      <c r="A2615" t="s">
        <v>3159</v>
      </c>
    </row>
    <row r="2616" spans="1:1">
      <c r="A2616" t="s">
        <v>3160</v>
      </c>
    </row>
    <row r="2617" spans="1:1">
      <c r="A2617" t="s">
        <v>3161</v>
      </c>
    </row>
    <row r="2618" spans="1:1">
      <c r="A2618" t="s">
        <v>3162</v>
      </c>
    </row>
    <row r="2619" spans="1:1">
      <c r="A2619" t="s">
        <v>3163</v>
      </c>
    </row>
    <row r="2620" spans="1:1">
      <c r="A2620" t="s">
        <v>3164</v>
      </c>
    </row>
    <row r="2621" spans="1:1">
      <c r="A2621" t="s">
        <v>3165</v>
      </c>
    </row>
    <row r="2622" spans="1:1">
      <c r="A2622" t="s">
        <v>3166</v>
      </c>
    </row>
    <row r="2623" spans="1:1">
      <c r="A2623" t="s">
        <v>3167</v>
      </c>
    </row>
    <row r="2624" spans="1:1">
      <c r="A2624" t="s">
        <v>3168</v>
      </c>
    </row>
    <row r="2625" spans="1:1">
      <c r="A2625" t="s">
        <v>3169</v>
      </c>
    </row>
    <row r="2626" spans="1:1">
      <c r="A2626" t="s">
        <v>3170</v>
      </c>
    </row>
    <row r="2627" spans="1:1">
      <c r="A2627" t="s">
        <v>3171</v>
      </c>
    </row>
    <row r="2628" spans="1:1">
      <c r="A2628" t="s">
        <v>3172</v>
      </c>
    </row>
    <row r="2629" spans="1:1">
      <c r="A2629" t="s">
        <v>3173</v>
      </c>
    </row>
    <row r="2630" spans="1:1">
      <c r="A2630" t="s">
        <v>3174</v>
      </c>
    </row>
    <row r="2631" spans="1:1">
      <c r="A2631" t="s">
        <v>3175</v>
      </c>
    </row>
    <row r="2632" spans="1:1">
      <c r="A2632" t="s">
        <v>3176</v>
      </c>
    </row>
    <row r="2633" spans="1:1">
      <c r="A2633" t="s">
        <v>3177</v>
      </c>
    </row>
    <row r="2634" spans="1:1">
      <c r="A2634" t="s">
        <v>3178</v>
      </c>
    </row>
    <row r="2635" spans="1:1">
      <c r="A2635" t="s">
        <v>3179</v>
      </c>
    </row>
    <row r="2636" spans="1:1">
      <c r="A2636" t="s">
        <v>3180</v>
      </c>
    </row>
    <row r="2637" spans="1:1">
      <c r="A2637" t="s">
        <v>3181</v>
      </c>
    </row>
    <row r="2638" spans="1:1">
      <c r="A2638" t="s">
        <v>3182</v>
      </c>
    </row>
    <row r="2639" spans="1:1">
      <c r="A2639" t="s">
        <v>3183</v>
      </c>
    </row>
    <row r="2640" spans="1:1">
      <c r="A2640" t="s">
        <v>3184</v>
      </c>
    </row>
    <row r="2641" spans="1:1">
      <c r="A2641" t="s">
        <v>3185</v>
      </c>
    </row>
    <row r="2642" spans="1:1">
      <c r="A2642" t="s">
        <v>3186</v>
      </c>
    </row>
    <row r="2643" spans="1:1">
      <c r="A2643" t="s">
        <v>3187</v>
      </c>
    </row>
    <row r="2644" spans="1:1">
      <c r="A2644" t="s">
        <v>3188</v>
      </c>
    </row>
    <row r="2645" spans="1:1">
      <c r="A2645" t="s">
        <v>3189</v>
      </c>
    </row>
    <row r="2646" spans="1:1">
      <c r="A2646" t="s">
        <v>3190</v>
      </c>
    </row>
    <row r="2647" spans="1:1">
      <c r="A2647" t="s">
        <v>3191</v>
      </c>
    </row>
    <row r="2648" spans="1:1">
      <c r="A2648" t="s">
        <v>3192</v>
      </c>
    </row>
    <row r="2649" spans="1:1">
      <c r="A2649" t="s">
        <v>3193</v>
      </c>
    </row>
    <row r="2650" spans="1:1">
      <c r="A2650" t="s">
        <v>3194</v>
      </c>
    </row>
    <row r="2651" spans="1:1">
      <c r="A2651" t="s">
        <v>3195</v>
      </c>
    </row>
    <row r="2652" spans="1:1">
      <c r="A2652" t="s">
        <v>3196</v>
      </c>
    </row>
    <row r="2653" spans="1:1">
      <c r="A2653" t="s">
        <v>3197</v>
      </c>
    </row>
    <row r="2654" spans="1:1">
      <c r="A2654" t="s">
        <v>3198</v>
      </c>
    </row>
    <row r="2655" spans="1:1">
      <c r="A2655" t="s">
        <v>3199</v>
      </c>
    </row>
    <row r="2656" spans="1:1">
      <c r="A2656" t="s">
        <v>3200</v>
      </c>
    </row>
    <row r="2657" spans="1:1">
      <c r="A2657" t="s">
        <v>3201</v>
      </c>
    </row>
    <row r="2658" spans="1:1">
      <c r="A2658" t="s">
        <v>3202</v>
      </c>
    </row>
    <row r="2659" spans="1:1">
      <c r="A2659" t="s">
        <v>3203</v>
      </c>
    </row>
    <row r="2660" spans="1:1">
      <c r="A2660" t="s">
        <v>3204</v>
      </c>
    </row>
    <row r="2661" spans="1:1">
      <c r="A2661" t="s">
        <v>3205</v>
      </c>
    </row>
    <row r="2662" spans="1:1">
      <c r="A2662" t="s">
        <v>3206</v>
      </c>
    </row>
    <row r="2663" spans="1:1">
      <c r="A2663" t="s">
        <v>3207</v>
      </c>
    </row>
    <row r="2664" spans="1:1">
      <c r="A2664" t="s">
        <v>3208</v>
      </c>
    </row>
    <row r="2665" spans="1:1">
      <c r="A2665" t="s">
        <v>3209</v>
      </c>
    </row>
    <row r="2666" spans="1:1">
      <c r="A2666" t="s">
        <v>3210</v>
      </c>
    </row>
    <row r="2667" spans="1:1">
      <c r="A2667" t="s">
        <v>3211</v>
      </c>
    </row>
    <row r="2668" spans="1:1">
      <c r="A2668" t="s">
        <v>3212</v>
      </c>
    </row>
    <row r="2669" spans="1:1">
      <c r="A2669" t="s">
        <v>3213</v>
      </c>
    </row>
    <row r="2670" spans="1:1">
      <c r="A2670" t="s">
        <v>3214</v>
      </c>
    </row>
    <row r="2671" spans="1:1">
      <c r="A2671" t="s">
        <v>3215</v>
      </c>
    </row>
    <row r="2672" spans="1:1">
      <c r="A2672" t="s">
        <v>3216</v>
      </c>
    </row>
    <row r="2673" spans="1:1">
      <c r="A2673" t="s">
        <v>3217</v>
      </c>
    </row>
    <row r="2674" spans="1:1">
      <c r="A2674" t="s">
        <v>3218</v>
      </c>
    </row>
    <row r="2675" spans="1:1">
      <c r="A2675" t="s">
        <v>3219</v>
      </c>
    </row>
    <row r="2676" spans="1:1">
      <c r="A2676" t="s">
        <v>3220</v>
      </c>
    </row>
    <row r="2677" spans="1:1">
      <c r="A2677" t="s">
        <v>3221</v>
      </c>
    </row>
    <row r="2678" spans="1:1">
      <c r="A2678" t="s">
        <v>3222</v>
      </c>
    </row>
    <row r="2679" spans="1:1">
      <c r="A2679" t="s">
        <v>3223</v>
      </c>
    </row>
    <row r="2680" spans="1:1">
      <c r="A2680" t="s">
        <v>3224</v>
      </c>
    </row>
    <row r="2681" spans="1:1">
      <c r="A2681" t="s">
        <v>3225</v>
      </c>
    </row>
    <row r="2682" spans="1:1">
      <c r="A2682" t="s">
        <v>3226</v>
      </c>
    </row>
    <row r="2683" spans="1:1">
      <c r="A2683" t="s">
        <v>3227</v>
      </c>
    </row>
    <row r="2684" spans="1:1">
      <c r="A2684" t="s">
        <v>3228</v>
      </c>
    </row>
    <row r="2685" spans="1:1">
      <c r="A2685" t="s">
        <v>3229</v>
      </c>
    </row>
    <row r="2686" spans="1:1">
      <c r="A2686" t="s">
        <v>3230</v>
      </c>
    </row>
    <row r="2687" spans="1:1">
      <c r="A2687" t="s">
        <v>3231</v>
      </c>
    </row>
    <row r="2688" spans="1:1">
      <c r="A2688" t="s">
        <v>3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AAC84-CEB6-47A3-8F30-19F0612262D6}">
  <dimension ref="A1:K11"/>
  <sheetViews>
    <sheetView workbookViewId="0">
      <selection activeCell="F4" sqref="F4"/>
    </sheetView>
  </sheetViews>
  <sheetFormatPr defaultRowHeight="15"/>
  <cols>
    <col min="4" max="4" width="11.42578125" customWidth="1"/>
    <col min="7" max="7" width="17.85546875" customWidth="1"/>
    <col min="8" max="8" width="15.28515625" customWidth="1"/>
    <col min="9" max="9" width="34.5703125" customWidth="1"/>
    <col min="10" max="10" width="26.140625" customWidth="1"/>
  </cols>
  <sheetData>
    <row r="1" spans="1:11">
      <c r="A1" t="s">
        <v>3233</v>
      </c>
      <c r="B1" t="s">
        <v>3234</v>
      </c>
      <c r="C1" t="s">
        <v>3235</v>
      </c>
      <c r="D1" t="s">
        <v>3236</v>
      </c>
      <c r="E1" t="s">
        <v>3237</v>
      </c>
      <c r="F1" t="s">
        <v>3238</v>
      </c>
      <c r="G1" t="s">
        <v>3239</v>
      </c>
      <c r="H1" t="s">
        <v>3240</v>
      </c>
      <c r="I1" t="s">
        <v>3241</v>
      </c>
      <c r="J1" t="s">
        <v>3242</v>
      </c>
      <c r="K1" t="s">
        <v>3243</v>
      </c>
    </row>
    <row r="2" spans="1:11">
      <c r="A2">
        <v>1</v>
      </c>
      <c r="B2" t="s">
        <v>2353</v>
      </c>
      <c r="C2">
        <v>26046</v>
      </c>
      <c r="E2">
        <v>25</v>
      </c>
      <c r="G2">
        <v>300</v>
      </c>
      <c r="H2">
        <v>298</v>
      </c>
      <c r="I2">
        <v>2000</v>
      </c>
      <c r="J2">
        <v>100</v>
      </c>
      <c r="K2" s="49" t="s">
        <v>3244</v>
      </c>
    </row>
    <row r="3" spans="1:11">
      <c r="A3">
        <v>2</v>
      </c>
      <c r="B3" t="s">
        <v>3245</v>
      </c>
      <c r="C3">
        <v>5387</v>
      </c>
      <c r="E3">
        <v>25</v>
      </c>
      <c r="F3">
        <v>25</v>
      </c>
      <c r="G3">
        <v>165</v>
      </c>
      <c r="H3">
        <v>298</v>
      </c>
      <c r="I3">
        <v>2000</v>
      </c>
      <c r="J3">
        <v>500</v>
      </c>
      <c r="K3" s="49" t="s">
        <v>3246</v>
      </c>
    </row>
    <row r="4" spans="1:11">
      <c r="A4">
        <v>3</v>
      </c>
      <c r="B4" t="s">
        <v>3247</v>
      </c>
      <c r="C4">
        <v>30825</v>
      </c>
      <c r="E4">
        <v>25</v>
      </c>
      <c r="F4">
        <v>25</v>
      </c>
      <c r="G4">
        <v>150</v>
      </c>
      <c r="H4">
        <v>298</v>
      </c>
      <c r="I4">
        <v>2000</v>
      </c>
      <c r="J4">
        <v>500</v>
      </c>
      <c r="K4" s="49" t="s">
        <v>3248</v>
      </c>
    </row>
    <row r="5" spans="1:11">
      <c r="A5">
        <v>3</v>
      </c>
      <c r="B5" t="s">
        <v>3249</v>
      </c>
      <c r="C5">
        <v>50957</v>
      </c>
      <c r="E5">
        <v>25</v>
      </c>
      <c r="F5">
        <v>25</v>
      </c>
      <c r="G5">
        <v>165</v>
      </c>
      <c r="H5">
        <v>298</v>
      </c>
      <c r="I5">
        <v>2000</v>
      </c>
      <c r="J5">
        <v>500</v>
      </c>
      <c r="K5" s="49" t="s">
        <v>3250</v>
      </c>
    </row>
    <row r="6" spans="1:11">
      <c r="A6">
        <v>3</v>
      </c>
      <c r="B6" t="s">
        <v>3251</v>
      </c>
      <c r="C6" t="s">
        <v>3252</v>
      </c>
      <c r="E6">
        <v>25</v>
      </c>
      <c r="F6">
        <v>25</v>
      </c>
      <c r="G6">
        <v>165</v>
      </c>
      <c r="H6">
        <v>298</v>
      </c>
      <c r="I6">
        <v>2000</v>
      </c>
      <c r="J6">
        <v>500</v>
      </c>
      <c r="K6" s="49" t="s">
        <v>3253</v>
      </c>
    </row>
    <row r="7" spans="1:11">
      <c r="A7">
        <v>3</v>
      </c>
      <c r="B7" t="s">
        <v>3254</v>
      </c>
      <c r="C7">
        <v>18804</v>
      </c>
      <c r="D7" t="s">
        <v>3255</v>
      </c>
      <c r="E7">
        <v>25</v>
      </c>
      <c r="F7">
        <v>25</v>
      </c>
      <c r="G7">
        <v>150</v>
      </c>
      <c r="H7">
        <v>298</v>
      </c>
      <c r="I7">
        <v>2000</v>
      </c>
      <c r="J7">
        <v>500</v>
      </c>
      <c r="K7" s="49" t="s">
        <v>3256</v>
      </c>
    </row>
    <row r="8" spans="1:11">
      <c r="A8">
        <v>3</v>
      </c>
      <c r="B8" t="s">
        <v>475</v>
      </c>
      <c r="C8">
        <v>18108</v>
      </c>
      <c r="D8" t="s">
        <v>3257</v>
      </c>
      <c r="E8">
        <v>25</v>
      </c>
      <c r="F8">
        <v>25</v>
      </c>
      <c r="G8">
        <v>200</v>
      </c>
      <c r="H8">
        <v>298</v>
      </c>
      <c r="I8">
        <v>2000</v>
      </c>
      <c r="J8">
        <v>500</v>
      </c>
      <c r="K8" s="49" t="s">
        <v>3258</v>
      </c>
    </row>
    <row r="9" spans="1:11">
      <c r="A9">
        <v>3</v>
      </c>
      <c r="B9" t="s">
        <v>3259</v>
      </c>
      <c r="D9" t="s">
        <v>3255</v>
      </c>
      <c r="E9">
        <v>25</v>
      </c>
      <c r="F9">
        <v>25</v>
      </c>
      <c r="G9">
        <v>150</v>
      </c>
      <c r="H9">
        <v>298</v>
      </c>
      <c r="I9">
        <v>4000</v>
      </c>
      <c r="J9">
        <v>500</v>
      </c>
      <c r="K9" s="49" t="s">
        <v>3260</v>
      </c>
    </row>
    <row r="10" spans="1:11">
      <c r="A10">
        <v>4</v>
      </c>
      <c r="B10" t="s">
        <v>3259</v>
      </c>
      <c r="D10" t="s">
        <v>3255</v>
      </c>
      <c r="E10">
        <v>25</v>
      </c>
      <c r="F10">
        <v>25</v>
      </c>
      <c r="G10">
        <v>150</v>
      </c>
      <c r="H10">
        <v>298</v>
      </c>
      <c r="I10">
        <v>500</v>
      </c>
      <c r="J10">
        <v>0</v>
      </c>
      <c r="K10" s="49" t="s">
        <v>3260</v>
      </c>
    </row>
    <row r="11" spans="1:11">
      <c r="A11">
        <v>5</v>
      </c>
      <c r="B11" t="s">
        <v>3261</v>
      </c>
      <c r="E11">
        <v>25</v>
      </c>
      <c r="F11">
        <v>150</v>
      </c>
      <c r="G11">
        <v>600</v>
      </c>
      <c r="H11">
        <v>298</v>
      </c>
      <c r="I11">
        <v>5000</v>
      </c>
      <c r="J11">
        <v>1000</v>
      </c>
      <c r="K11" s="49" t="s">
        <v>3262</v>
      </c>
    </row>
  </sheetData>
  <hyperlinks>
    <hyperlink ref="K8" r:id="rId1" xr:uid="{CB39F6E7-8257-49E6-B3A4-411BE3F772FF}"/>
    <hyperlink ref="K9" r:id="rId2" xr:uid="{B8D814D7-9150-4628-A77D-B8BDD1FC3F64}"/>
    <hyperlink ref="K10" r:id="rId3" xr:uid="{47415332-22A1-47A1-8415-4BC68ED952A0}"/>
    <hyperlink ref="K11" r:id="rId4" xr:uid="{007D02A3-BA09-4AF8-98B9-740E161D772F}"/>
    <hyperlink ref="K7" r:id="rId5" xr:uid="{524E0AAA-D2DB-4F91-9039-72B7DF16B8FF}"/>
    <hyperlink ref="K2" r:id="rId6" xr:uid="{BED1A11C-3E6F-4CD5-984D-3B2C66885154}"/>
    <hyperlink ref="K3" r:id="rId7" xr:uid="{C6AAD11B-6837-4616-9AC5-21B2173B6982}"/>
    <hyperlink ref="K4" r:id="rId8" xr:uid="{0D5A8620-1AB2-46E3-AC41-2386EBA12EC6}"/>
    <hyperlink ref="K5" r:id="rId9" xr:uid="{90AC20F0-912B-4738-9D3B-395648FE6170}"/>
    <hyperlink ref="K6" r:id="rId10" xr:uid="{CDE6AD93-7DC8-4E65-874F-F52C1EEA3BB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89C1C-34FC-4E99-B45B-F6F132A1C53C}">
  <dimension ref="A1:AN34"/>
  <sheetViews>
    <sheetView workbookViewId="0">
      <selection activeCell="AN13" sqref="AN13"/>
    </sheetView>
  </sheetViews>
  <sheetFormatPr defaultRowHeight="15"/>
  <cols>
    <col min="3" max="3" width="23.5703125" customWidth="1"/>
    <col min="10" max="10" width="15.28515625" customWidth="1"/>
    <col min="11" max="11" width="10" customWidth="1"/>
    <col min="14" max="14" width="23.5703125" customWidth="1"/>
    <col min="15" max="15" width="9.5703125" customWidth="1"/>
    <col min="16" max="16" width="10.42578125" bestFit="1" customWidth="1"/>
    <col min="17" max="17" width="12.140625" bestFit="1" customWidth="1"/>
    <col min="18" max="18" width="10.42578125" bestFit="1" customWidth="1"/>
    <col min="19" max="20" width="12.140625" bestFit="1" customWidth="1"/>
    <col min="21" max="21" width="15.140625" customWidth="1"/>
    <col min="25" max="25" width="21.42578125" customWidth="1"/>
    <col min="32" max="32" width="14.7109375" customWidth="1"/>
    <col min="34" max="34" width="11.42578125" customWidth="1"/>
    <col min="35" max="35" width="11.140625" customWidth="1"/>
    <col min="36" max="36" width="11.7109375" bestFit="1" customWidth="1"/>
    <col min="39" max="39" width="10" bestFit="1" customWidth="1"/>
  </cols>
  <sheetData>
    <row r="1" spans="1:40">
      <c r="A1" s="59" t="s">
        <v>3263</v>
      </c>
      <c r="B1" s="60"/>
      <c r="C1" s="60"/>
      <c r="D1" s="60"/>
      <c r="E1" s="60"/>
      <c r="F1" s="60"/>
      <c r="G1" s="60"/>
      <c r="H1" s="60"/>
      <c r="I1" s="60"/>
      <c r="J1" s="61"/>
      <c r="L1" s="62" t="s">
        <v>3264</v>
      </c>
      <c r="M1" s="63"/>
      <c r="N1" s="63"/>
      <c r="O1" s="60"/>
      <c r="P1" s="60"/>
      <c r="Q1" s="60"/>
      <c r="R1" s="60"/>
      <c r="S1" s="60"/>
      <c r="T1" s="60"/>
      <c r="U1" s="64"/>
      <c r="W1" s="62" t="s">
        <v>3265</v>
      </c>
      <c r="X1" s="63"/>
      <c r="Y1" s="63"/>
      <c r="Z1" s="60"/>
      <c r="AA1" s="60"/>
      <c r="AB1" s="60"/>
      <c r="AC1" s="60"/>
      <c r="AD1" s="60"/>
      <c r="AE1" s="60"/>
      <c r="AF1" s="64"/>
      <c r="AH1" s="59" t="s">
        <v>3266</v>
      </c>
      <c r="AI1" s="60"/>
      <c r="AJ1" s="60"/>
      <c r="AK1" s="63"/>
      <c r="AL1" s="63"/>
      <c r="AM1" s="63"/>
      <c r="AN1" s="64"/>
    </row>
    <row r="2" spans="1:40">
      <c r="A2" s="11"/>
      <c r="B2" s="12"/>
      <c r="C2" s="13"/>
      <c r="D2" s="63" t="s">
        <v>3267</v>
      </c>
      <c r="E2" s="64"/>
      <c r="F2" s="63" t="s">
        <v>3268</v>
      </c>
      <c r="G2" s="63"/>
      <c r="H2" s="62" t="s">
        <v>3269</v>
      </c>
      <c r="I2" s="63"/>
      <c r="J2" s="48" t="s">
        <v>3270</v>
      </c>
      <c r="L2" s="21"/>
      <c r="M2" s="22"/>
      <c r="N2" s="22"/>
      <c r="O2" s="62" t="s">
        <v>3267</v>
      </c>
      <c r="P2" s="63"/>
      <c r="Q2" s="62" t="s">
        <v>3268</v>
      </c>
      <c r="R2" s="63"/>
      <c r="S2" s="62" t="s">
        <v>3269</v>
      </c>
      <c r="T2" s="64"/>
      <c r="U2" s="16" t="s">
        <v>3270</v>
      </c>
      <c r="W2" s="21"/>
      <c r="X2" s="22"/>
      <c r="Y2" s="22"/>
      <c r="Z2" s="62" t="s">
        <v>3267</v>
      </c>
      <c r="AA2" s="63"/>
      <c r="AB2" s="62" t="s">
        <v>3268</v>
      </c>
      <c r="AC2" s="63"/>
      <c r="AD2" s="62" t="s">
        <v>3269</v>
      </c>
      <c r="AE2" s="64"/>
      <c r="AF2" s="16" t="s">
        <v>3270</v>
      </c>
      <c r="AH2" s="18"/>
      <c r="AI2" s="62" t="s">
        <v>3267</v>
      </c>
      <c r="AJ2" s="64"/>
      <c r="AK2" s="65" t="s">
        <v>3268</v>
      </c>
      <c r="AL2" s="66"/>
      <c r="AM2" s="65" t="s">
        <v>3269</v>
      </c>
      <c r="AN2" s="66"/>
    </row>
    <row r="3" spans="1:40">
      <c r="A3" s="15" t="s">
        <v>3234</v>
      </c>
      <c r="B3" s="16" t="s">
        <v>3233</v>
      </c>
      <c r="C3" s="17" t="s">
        <v>3271</v>
      </c>
      <c r="D3" s="18" t="s">
        <v>3272</v>
      </c>
      <c r="E3" s="19" t="s">
        <v>3273</v>
      </c>
      <c r="F3" s="20" t="s">
        <v>3272</v>
      </c>
      <c r="G3" s="20" t="s">
        <v>3273</v>
      </c>
      <c r="H3" s="18" t="s">
        <v>3272</v>
      </c>
      <c r="I3" s="20" t="s">
        <v>3273</v>
      </c>
      <c r="J3" s="50">
        <v>-3.43</v>
      </c>
      <c r="L3" s="18" t="s">
        <v>3234</v>
      </c>
      <c r="M3" s="18" t="s">
        <v>3233</v>
      </c>
      <c r="N3" s="18" t="s">
        <v>3271</v>
      </c>
      <c r="O3" s="18" t="s">
        <v>3272</v>
      </c>
      <c r="P3" s="20" t="s">
        <v>3273</v>
      </c>
      <c r="Q3" s="18" t="s">
        <v>3272</v>
      </c>
      <c r="R3" s="20" t="s">
        <v>3273</v>
      </c>
      <c r="S3" s="18" t="s">
        <v>3272</v>
      </c>
      <c r="T3" s="20" t="s">
        <v>3273</v>
      </c>
      <c r="U3" s="50">
        <v>-3.43</v>
      </c>
      <c r="W3" s="18" t="s">
        <v>3234</v>
      </c>
      <c r="X3" s="18" t="s">
        <v>3233</v>
      </c>
      <c r="Y3" s="18" t="s">
        <v>3271</v>
      </c>
      <c r="Z3" s="18" t="s">
        <v>3272</v>
      </c>
      <c r="AA3" s="20" t="s">
        <v>3273</v>
      </c>
      <c r="AB3" s="18" t="s">
        <v>3272</v>
      </c>
      <c r="AC3" s="20" t="s">
        <v>3273</v>
      </c>
      <c r="AD3" s="18" t="s">
        <v>3272</v>
      </c>
      <c r="AE3" s="20" t="s">
        <v>3273</v>
      </c>
      <c r="AF3" s="50">
        <v>-3.43</v>
      </c>
      <c r="AH3" s="39" t="s">
        <v>3274</v>
      </c>
      <c r="AI3" s="32" t="s">
        <v>3272</v>
      </c>
      <c r="AJ3" s="16" t="s">
        <v>3273</v>
      </c>
      <c r="AK3" s="20" t="s">
        <v>3272</v>
      </c>
      <c r="AL3" s="19" t="s">
        <v>3273</v>
      </c>
      <c r="AM3" s="20" t="s">
        <v>3272</v>
      </c>
      <c r="AN3" s="19" t="s">
        <v>3273</v>
      </c>
    </row>
    <row r="4" spans="1:40">
      <c r="A4" s="53" t="s">
        <v>2353</v>
      </c>
      <c r="B4" s="53">
        <v>1</v>
      </c>
      <c r="C4" s="41" t="s">
        <v>3275</v>
      </c>
      <c r="D4" s="44">
        <v>-13.9369656436218</v>
      </c>
      <c r="E4" s="45">
        <v>4.9708849193001698E-26</v>
      </c>
      <c r="F4" s="3"/>
      <c r="G4" s="2"/>
      <c r="H4" s="3"/>
      <c r="I4" s="2"/>
      <c r="J4" s="52"/>
      <c r="L4" s="53" t="s">
        <v>2353</v>
      </c>
      <c r="M4" s="50">
        <v>1</v>
      </c>
      <c r="N4" s="3" t="s">
        <v>3275</v>
      </c>
      <c r="O4" s="23">
        <v>-20.856675524448299</v>
      </c>
      <c r="P4" s="24">
        <v>0</v>
      </c>
      <c r="Q4" s="20"/>
      <c r="R4" s="19"/>
      <c r="S4" s="20"/>
      <c r="T4" s="20"/>
      <c r="U4" s="52"/>
      <c r="W4" s="53" t="s">
        <v>2353</v>
      </c>
      <c r="X4" s="50">
        <v>1</v>
      </c>
      <c r="Y4" s="41" t="s">
        <v>3275</v>
      </c>
      <c r="Z4" s="46">
        <v>-16.6034783235947</v>
      </c>
      <c r="AA4" s="37">
        <v>1.7561506061424201E-29</v>
      </c>
      <c r="AB4" s="18"/>
      <c r="AC4" s="20"/>
      <c r="AD4" s="18"/>
      <c r="AE4" s="20"/>
      <c r="AF4" s="52"/>
      <c r="AH4" s="1" t="s">
        <v>3276</v>
      </c>
      <c r="AI4" s="23">
        <v>-5.1727319185932501</v>
      </c>
      <c r="AJ4" s="35">
        <v>9.9919027408496903E-6</v>
      </c>
      <c r="AK4" s="25">
        <v>-5.4870177333963701</v>
      </c>
      <c r="AL4" s="37">
        <v>2.2182349055158902E-6</v>
      </c>
      <c r="AM4" s="23">
        <v>-9.0923134110893606</v>
      </c>
      <c r="AN4" s="35">
        <v>3.7951572507568801E-15</v>
      </c>
    </row>
    <row r="5" spans="1:40">
      <c r="A5" s="54"/>
      <c r="B5" s="54"/>
      <c r="C5" s="42" t="s">
        <v>3277</v>
      </c>
      <c r="D5" s="47">
        <v>-17.4772992449569</v>
      </c>
      <c r="E5" s="38">
        <v>4.50904384721322E-30</v>
      </c>
      <c r="F5" s="5"/>
      <c r="G5" s="4"/>
      <c r="H5" s="5"/>
      <c r="I5" s="4"/>
      <c r="J5" s="52"/>
      <c r="L5" s="54"/>
      <c r="M5" s="51"/>
      <c r="N5" s="43" t="s">
        <v>3277</v>
      </c>
      <c r="O5" s="26">
        <v>-22.179971312489702</v>
      </c>
      <c r="P5" s="28">
        <v>0</v>
      </c>
      <c r="Q5" s="32"/>
      <c r="R5" s="17"/>
      <c r="S5" s="32"/>
      <c r="T5" s="17"/>
      <c r="U5" s="52"/>
      <c r="W5" s="54"/>
      <c r="X5" s="51"/>
      <c r="Y5" s="43" t="s">
        <v>3277</v>
      </c>
      <c r="Z5" s="26">
        <v>-14.388657816383899</v>
      </c>
      <c r="AA5" s="33">
        <v>8.9009104194916898E-27</v>
      </c>
      <c r="AB5" s="32"/>
      <c r="AC5" s="17"/>
      <c r="AD5" s="32"/>
      <c r="AE5" s="17"/>
      <c r="AF5" s="52"/>
      <c r="AH5" s="1" t="s">
        <v>3278</v>
      </c>
      <c r="AI5" s="26">
        <v>-4.1525526535941903</v>
      </c>
      <c r="AJ5" s="34">
        <v>7.9193784674390204E-4</v>
      </c>
      <c r="AK5" s="28">
        <v>-3.1398133627734301</v>
      </c>
      <c r="AL5" s="33">
        <v>2.37437147774405E-2</v>
      </c>
      <c r="AM5" s="26">
        <v>-13.832367970800201</v>
      </c>
      <c r="AN5" s="34">
        <v>7.5511285601150594E-26</v>
      </c>
    </row>
    <row r="6" spans="1:40">
      <c r="A6" s="52" t="s">
        <v>3245</v>
      </c>
      <c r="B6" s="56">
        <v>2</v>
      </c>
      <c r="C6" t="s">
        <v>3279</v>
      </c>
      <c r="D6" s="26">
        <v>-11.088812309281099</v>
      </c>
      <c r="E6" s="27">
        <v>4.13154111202572E-20</v>
      </c>
      <c r="F6" s="28">
        <v>-13.4254613576868</v>
      </c>
      <c r="G6" s="28">
        <v>4.1104822959956199E-25</v>
      </c>
      <c r="H6" s="26">
        <v>-19.199407732277699</v>
      </c>
      <c r="I6" s="28">
        <v>0</v>
      </c>
      <c r="J6" s="52"/>
      <c r="L6" s="50" t="s">
        <v>3245</v>
      </c>
      <c r="M6" s="50">
        <v>2</v>
      </c>
      <c r="N6" s="3" t="s">
        <v>3279</v>
      </c>
      <c r="O6" s="23">
        <v>-17.126183191174601</v>
      </c>
      <c r="P6" s="25">
        <v>7.2009809935378997E-30</v>
      </c>
      <c r="Q6" s="23">
        <v>-11.099157071079</v>
      </c>
      <c r="R6" s="25">
        <v>3.9046884439212998E-20</v>
      </c>
      <c r="S6" s="23">
        <v>-15.7967482338361</v>
      </c>
      <c r="T6" s="25">
        <v>1.08595860782615E-28</v>
      </c>
      <c r="U6" s="52"/>
      <c r="W6" s="50" t="s">
        <v>3245</v>
      </c>
      <c r="X6" s="50">
        <v>2</v>
      </c>
      <c r="Y6" s="3" t="s">
        <v>3279</v>
      </c>
      <c r="Z6" s="23">
        <v>-5.2366702203693096</v>
      </c>
      <c r="AA6" s="25">
        <v>7.3964681798183898E-6</v>
      </c>
      <c r="AB6" s="23">
        <v>-3.3194520795897802</v>
      </c>
      <c r="AC6" s="25">
        <v>1.40310431877492E-2</v>
      </c>
      <c r="AD6" s="23">
        <v>-6.2411490996151402</v>
      </c>
      <c r="AE6" s="25">
        <v>4.6938953717091703E-8</v>
      </c>
      <c r="AF6" s="52"/>
      <c r="AH6" s="1" t="s">
        <v>3280</v>
      </c>
      <c r="AI6" s="26">
        <v>-12.126826876456199</v>
      </c>
      <c r="AJ6" s="34">
        <v>1.7727892977653399E-22</v>
      </c>
      <c r="AK6" s="28">
        <v>-14.3067474882381</v>
      </c>
      <c r="AL6" s="33">
        <v>1.20319420805235E-26</v>
      </c>
      <c r="AM6" s="26">
        <v>-8.5991090822329497</v>
      </c>
      <c r="AN6" s="34">
        <v>6.94659956718097E-14</v>
      </c>
    </row>
    <row r="7" spans="1:40">
      <c r="A7" s="52"/>
      <c r="B7" s="56"/>
      <c r="C7" t="s">
        <v>3281</v>
      </c>
      <c r="D7" s="26">
        <v>-8.3582332350278907</v>
      </c>
      <c r="E7" s="27">
        <v>2.87018453274888E-13</v>
      </c>
      <c r="F7" s="28">
        <v>-7.2601130762863502</v>
      </c>
      <c r="G7" s="28">
        <v>1.6901996314968E-10</v>
      </c>
      <c r="H7" s="26">
        <v>-8.8400969581354296</v>
      </c>
      <c r="I7" s="28">
        <v>1.6775271928544801E-14</v>
      </c>
      <c r="J7" s="52"/>
      <c r="L7" s="52"/>
      <c r="M7" s="52"/>
      <c r="N7" s="1" t="s">
        <v>3281</v>
      </c>
      <c r="O7" s="26">
        <v>-20.481392684037299</v>
      </c>
      <c r="P7" s="28">
        <v>0</v>
      </c>
      <c r="Q7" s="26">
        <v>-14.027292643518701</v>
      </c>
      <c r="R7" s="28">
        <v>3.4849129352957303E-26</v>
      </c>
      <c r="S7" s="26">
        <v>-19.658516780294299</v>
      </c>
      <c r="T7" s="28">
        <v>0</v>
      </c>
      <c r="U7" s="52"/>
      <c r="W7" s="52"/>
      <c r="X7" s="52"/>
      <c r="Y7" s="1" t="s">
        <v>3281</v>
      </c>
      <c r="Z7" s="26">
        <v>-15.0434082512872</v>
      </c>
      <c r="AA7" s="28">
        <v>9.5205345657319009E-28</v>
      </c>
      <c r="AB7" s="26">
        <v>-15.8964698578386</v>
      </c>
      <c r="AC7" s="28">
        <v>8.4244591160542095E-29</v>
      </c>
      <c r="AD7" s="26">
        <v>-14.5901376911045</v>
      </c>
      <c r="AE7" s="28">
        <v>4.3277056967143397E-27</v>
      </c>
      <c r="AF7" s="52"/>
      <c r="AH7" s="1" t="s">
        <v>3282</v>
      </c>
      <c r="AI7" s="26">
        <v>-7.6047118950938701</v>
      </c>
      <c r="AJ7" s="34">
        <v>2.3388058257591199E-11</v>
      </c>
      <c r="AK7" s="28">
        <v>-10.1171006215407</v>
      </c>
      <c r="AL7" s="33">
        <v>9.6597027286421496E-18</v>
      </c>
      <c r="AM7" s="26">
        <v>-8.5392618817667199</v>
      </c>
      <c r="AN7" s="34">
        <v>9.8846283280553203E-14</v>
      </c>
    </row>
    <row r="8" spans="1:40">
      <c r="A8" s="52"/>
      <c r="B8" s="57"/>
      <c r="C8" s="4" t="s">
        <v>3283</v>
      </c>
      <c r="D8" s="29">
        <v>-17.690457753918501</v>
      </c>
      <c r="E8" s="30">
        <v>3.5741936621188599E-30</v>
      </c>
      <c r="F8" s="31">
        <v>-17.8199738227826</v>
      </c>
      <c r="G8" s="31">
        <v>3.1639293507265302E-30</v>
      </c>
      <c r="H8" s="29">
        <v>-18.3008107660817</v>
      </c>
      <c r="I8" s="31">
        <v>2.2868078608057899E-30</v>
      </c>
      <c r="J8" s="52"/>
      <c r="L8" s="52"/>
      <c r="M8" s="51"/>
      <c r="N8" s="1" t="s">
        <v>3283</v>
      </c>
      <c r="O8" s="26">
        <v>-22.982906912874402</v>
      </c>
      <c r="P8" s="28">
        <v>0</v>
      </c>
      <c r="Q8" s="26">
        <v>-21.195339814055199</v>
      </c>
      <c r="R8" s="28">
        <v>0</v>
      </c>
      <c r="S8" s="26">
        <v>-20.857249588427599</v>
      </c>
      <c r="T8" s="28">
        <v>0</v>
      </c>
      <c r="U8" s="52"/>
      <c r="W8" s="52"/>
      <c r="X8" s="51"/>
      <c r="Y8" s="1" t="s">
        <v>3283</v>
      </c>
      <c r="Z8" s="26">
        <v>-12.279410955484501</v>
      </c>
      <c r="AA8" s="28">
        <v>8.2890868638488798E-23</v>
      </c>
      <c r="AB8" s="26">
        <v>-6.0001814556956097</v>
      </c>
      <c r="AC8" s="28">
        <v>1.6645516833869699E-7</v>
      </c>
      <c r="AD8" s="26">
        <v>-12.2997413011141</v>
      </c>
      <c r="AE8" s="28">
        <v>7.4972100265981203E-23</v>
      </c>
      <c r="AF8" s="52"/>
      <c r="AH8" s="5" t="s">
        <v>3284</v>
      </c>
      <c r="AI8" s="29">
        <v>-7.3504236194346504</v>
      </c>
      <c r="AJ8" s="36">
        <v>1.00939183562979E-10</v>
      </c>
      <c r="AK8" s="31">
        <v>-11.4852055537336</v>
      </c>
      <c r="AL8" s="38">
        <v>4.8846639225590902E-21</v>
      </c>
      <c r="AM8" s="29">
        <v>-3.5408084939653199</v>
      </c>
      <c r="AN8" s="36">
        <v>6.99885173907875E-3</v>
      </c>
    </row>
    <row r="9" spans="1:40">
      <c r="A9" s="52"/>
      <c r="B9" s="58" t="s">
        <v>3285</v>
      </c>
      <c r="C9" t="s">
        <v>3286</v>
      </c>
      <c r="D9" s="26">
        <v>-11.6597143194331</v>
      </c>
      <c r="E9" s="27">
        <v>1.94659061763392E-21</v>
      </c>
      <c r="F9" s="28">
        <v>-10.319091628286101</v>
      </c>
      <c r="G9" s="28">
        <v>3.0421714257457101E-18</v>
      </c>
      <c r="H9" s="26">
        <v>-10.058630085933601</v>
      </c>
      <c r="I9" s="28">
        <v>1.3519676521207299E-17</v>
      </c>
      <c r="J9" s="52"/>
      <c r="L9" s="52"/>
      <c r="M9" s="58" t="s">
        <v>3285</v>
      </c>
      <c r="N9" s="2" t="s">
        <v>3286</v>
      </c>
      <c r="O9" s="23">
        <v>-11.6597143194331</v>
      </c>
      <c r="P9" s="25">
        <v>1.94659061763392E-21</v>
      </c>
      <c r="Q9" s="23">
        <v>-10.319091628286101</v>
      </c>
      <c r="R9" s="25">
        <v>3.0421714257457101E-18</v>
      </c>
      <c r="S9" s="23">
        <v>-10.058630085933601</v>
      </c>
      <c r="T9" s="25">
        <v>1.3519676521207299E-17</v>
      </c>
      <c r="U9" s="52"/>
      <c r="W9" s="52"/>
      <c r="X9" s="58" t="s">
        <v>3285</v>
      </c>
      <c r="Y9" s="2" t="s">
        <v>3286</v>
      </c>
      <c r="Z9" s="23">
        <v>-18.802178754001101</v>
      </c>
      <c r="AA9" s="25">
        <v>2.0228052035922701E-30</v>
      </c>
      <c r="AB9" s="23">
        <v>-22.6489094883962</v>
      </c>
      <c r="AC9" s="25">
        <v>0</v>
      </c>
      <c r="AD9" s="23">
        <v>-27.833691199344301</v>
      </c>
      <c r="AE9" s="25">
        <v>0</v>
      </c>
      <c r="AF9" s="52"/>
    </row>
    <row r="10" spans="1:40">
      <c r="A10" s="52"/>
      <c r="B10" s="56"/>
      <c r="C10" t="s">
        <v>3287</v>
      </c>
      <c r="D10" s="26">
        <v>-7.71314129281956</v>
      </c>
      <c r="E10" s="27">
        <v>1.24836664447533E-11</v>
      </c>
      <c r="F10" s="28">
        <v>-5.4183698493501504</v>
      </c>
      <c r="G10" s="28">
        <v>3.0989217878608701E-6</v>
      </c>
      <c r="H10" s="26">
        <v>-7.1362085417604098</v>
      </c>
      <c r="I10" s="28">
        <v>3.4158636526568302E-10</v>
      </c>
      <c r="J10" s="52"/>
      <c r="L10" s="52"/>
      <c r="M10" s="56"/>
      <c r="N10" t="s">
        <v>3287</v>
      </c>
      <c r="O10" s="26">
        <v>-7.71314129281956</v>
      </c>
      <c r="P10" s="28">
        <v>1.24836664447533E-11</v>
      </c>
      <c r="Q10" s="26">
        <v>-5.4183698493501504</v>
      </c>
      <c r="R10" s="28">
        <v>3.0989217878608701E-6</v>
      </c>
      <c r="S10" s="26">
        <v>-7.1362085417604098</v>
      </c>
      <c r="T10" s="28">
        <v>3.4158636526568302E-10</v>
      </c>
      <c r="U10" s="52"/>
      <c r="W10" s="52"/>
      <c r="X10" s="56"/>
      <c r="Y10" t="s">
        <v>3287</v>
      </c>
      <c r="Z10" s="26">
        <v>-15.9404475747574</v>
      </c>
      <c r="AA10" s="28">
        <v>7.5511715022356704E-29</v>
      </c>
      <c r="AB10" s="26">
        <v>-18.268655493815601</v>
      </c>
      <c r="AC10" s="28">
        <v>2.32229513831732E-30</v>
      </c>
      <c r="AD10" s="26">
        <v>-19.7634624021203</v>
      </c>
      <c r="AE10" s="28">
        <v>0</v>
      </c>
      <c r="AF10" s="52"/>
      <c r="AH10" s="59" t="s">
        <v>3288</v>
      </c>
      <c r="AI10" s="60"/>
      <c r="AJ10" s="60"/>
      <c r="AK10" s="60"/>
      <c r="AL10" s="60"/>
      <c r="AM10" s="60"/>
      <c r="AN10" s="61"/>
    </row>
    <row r="11" spans="1:40">
      <c r="A11" s="52"/>
      <c r="B11" s="56"/>
      <c r="C11" t="s">
        <v>3289</v>
      </c>
      <c r="D11" s="26">
        <v>-20.831893632867299</v>
      </c>
      <c r="E11" s="27">
        <v>0</v>
      </c>
      <c r="F11" s="28">
        <v>-20.5592945494056</v>
      </c>
      <c r="G11" s="28">
        <v>0</v>
      </c>
      <c r="H11" s="26">
        <v>-21.727648808744998</v>
      </c>
      <c r="I11" s="28">
        <v>0</v>
      </c>
      <c r="J11" s="52"/>
      <c r="L11" s="52"/>
      <c r="M11" s="56"/>
      <c r="N11" t="s">
        <v>3289</v>
      </c>
      <c r="O11" s="26">
        <v>-20.831893632867299</v>
      </c>
      <c r="P11" s="28">
        <v>0</v>
      </c>
      <c r="Q11" s="26">
        <v>-20.5592945494056</v>
      </c>
      <c r="R11" s="28">
        <v>0</v>
      </c>
      <c r="S11" s="26">
        <v>-21.727648808744998</v>
      </c>
      <c r="T11" s="28">
        <v>0</v>
      </c>
      <c r="U11" s="52"/>
      <c r="W11" s="52"/>
      <c r="X11" s="56"/>
      <c r="Y11" t="s">
        <v>3289</v>
      </c>
      <c r="Z11" s="26">
        <v>-22.212663080101599</v>
      </c>
      <c r="AA11" s="28">
        <v>0</v>
      </c>
      <c r="AB11" s="26">
        <v>-23.0992523776005</v>
      </c>
      <c r="AC11" s="28">
        <v>0</v>
      </c>
      <c r="AD11" s="26">
        <v>-19.544082223451198</v>
      </c>
      <c r="AE11" s="28">
        <v>0</v>
      </c>
      <c r="AF11" s="52"/>
      <c r="AH11" s="41"/>
      <c r="AI11" s="60" t="s">
        <v>3267</v>
      </c>
      <c r="AJ11" s="61"/>
      <c r="AK11" s="60" t="s">
        <v>3268</v>
      </c>
      <c r="AL11" s="61"/>
      <c r="AM11" s="60" t="s">
        <v>3269</v>
      </c>
      <c r="AN11" s="61"/>
    </row>
    <row r="12" spans="1:40">
      <c r="A12" s="51"/>
      <c r="B12" s="57"/>
      <c r="C12" s="4" t="s">
        <v>3290</v>
      </c>
      <c r="D12" s="29">
        <v>-29.9305984690277</v>
      </c>
      <c r="E12" s="30">
        <v>0</v>
      </c>
      <c r="F12" s="31">
        <v>-24.352705339484601</v>
      </c>
      <c r="G12" s="31">
        <v>0</v>
      </c>
      <c r="H12" s="29">
        <v>-25.783227144549901</v>
      </c>
      <c r="I12" s="31">
        <v>0</v>
      </c>
      <c r="J12" s="52"/>
      <c r="L12" s="52"/>
      <c r="M12" s="57"/>
      <c r="N12" s="4" t="s">
        <v>3290</v>
      </c>
      <c r="O12" s="26">
        <v>-29.9305984690277</v>
      </c>
      <c r="P12" s="28">
        <v>0</v>
      </c>
      <c r="Q12" s="26">
        <v>-24.352705339484601</v>
      </c>
      <c r="R12" s="28">
        <v>0</v>
      </c>
      <c r="S12" s="26">
        <v>-25.783227144549901</v>
      </c>
      <c r="T12" s="28">
        <v>0</v>
      </c>
      <c r="U12" s="52"/>
      <c r="W12" s="52"/>
      <c r="X12" s="57"/>
      <c r="Y12" s="4" t="s">
        <v>3290</v>
      </c>
      <c r="Z12" s="26">
        <v>-25.273116111814801</v>
      </c>
      <c r="AA12" s="28">
        <v>0</v>
      </c>
      <c r="AB12" s="26">
        <v>-15.485480132122399</v>
      </c>
      <c r="AC12" s="28">
        <v>2.5240844567172899E-28</v>
      </c>
      <c r="AD12" s="26">
        <v>-19.8986878170248</v>
      </c>
      <c r="AE12" s="28">
        <v>0</v>
      </c>
      <c r="AF12" s="52"/>
      <c r="AH12" s="39" t="s">
        <v>3291</v>
      </c>
      <c r="AI12" s="39" t="s">
        <v>3272</v>
      </c>
      <c r="AJ12" s="40" t="s">
        <v>3273</v>
      </c>
      <c r="AK12" s="39" t="s">
        <v>3272</v>
      </c>
      <c r="AL12" s="40" t="s">
        <v>3273</v>
      </c>
      <c r="AM12" s="39" t="s">
        <v>3272</v>
      </c>
      <c r="AN12" s="14" t="s">
        <v>3273</v>
      </c>
    </row>
    <row r="13" spans="1:40">
      <c r="A13" s="50" t="s">
        <v>3247</v>
      </c>
      <c r="B13" s="50">
        <v>3</v>
      </c>
      <c r="C13" t="s">
        <v>3290</v>
      </c>
      <c r="D13" s="26">
        <v>-12.568768745416101</v>
      </c>
      <c r="E13" s="27">
        <v>2.0258365164706599E-23</v>
      </c>
      <c r="F13" s="28">
        <v>-8.7694815021381007</v>
      </c>
      <c r="G13" s="28">
        <v>2.5439229893425299E-14</v>
      </c>
      <c r="H13" s="26">
        <v>-13.914256120736701</v>
      </c>
      <c r="I13" s="28">
        <v>5.43985471971707E-26</v>
      </c>
      <c r="J13" s="52"/>
      <c r="L13" s="55" t="s">
        <v>3247</v>
      </c>
      <c r="M13" s="50">
        <v>3</v>
      </c>
      <c r="N13" s="3" t="s">
        <v>3290</v>
      </c>
      <c r="O13" s="23">
        <v>-15.7546419648808</v>
      </c>
      <c r="P13" s="25">
        <v>1.21174605223821E-28</v>
      </c>
      <c r="Q13" s="23">
        <v>-9.9626318127043501</v>
      </c>
      <c r="R13" s="25">
        <v>2.3515330839189101E-17</v>
      </c>
      <c r="S13" s="23">
        <v>-13.2296415504448</v>
      </c>
      <c r="T13" s="25">
        <v>9.6429491925870295E-25</v>
      </c>
      <c r="U13" s="52"/>
      <c r="W13" s="55" t="s">
        <v>3247</v>
      </c>
      <c r="X13" s="50">
        <v>3</v>
      </c>
      <c r="Y13" s="3" t="s">
        <v>3290</v>
      </c>
      <c r="Z13" s="23">
        <v>-7.37238593413195</v>
      </c>
      <c r="AA13" s="25">
        <v>8.9017553577163899E-11</v>
      </c>
      <c r="AB13" s="23">
        <v>-11.4767298435301</v>
      </c>
      <c r="AC13" s="25">
        <v>5.1095352386298098E-21</v>
      </c>
      <c r="AD13" s="23">
        <v>-10.8951919419868</v>
      </c>
      <c r="AE13" s="25">
        <v>1.1971702396675699E-19</v>
      </c>
      <c r="AF13" s="52"/>
      <c r="AH13" s="1" t="s">
        <v>3292</v>
      </c>
      <c r="AI13" s="26">
        <v>-20.792158349755901</v>
      </c>
      <c r="AJ13" s="33">
        <v>0</v>
      </c>
      <c r="AK13" s="26">
        <v>-16.590381756855798</v>
      </c>
      <c r="AL13" s="33">
        <v>1.8011338358867799E-29</v>
      </c>
      <c r="AM13" s="26">
        <v>-15.218477624350699</v>
      </c>
      <c r="AN13" s="34">
        <v>5.5276736388023399E-28</v>
      </c>
    </row>
    <row r="14" spans="1:40">
      <c r="A14" s="52"/>
      <c r="B14" s="52"/>
      <c r="C14" t="s">
        <v>3293</v>
      </c>
      <c r="D14" s="26">
        <v>-9.2453246411574295</v>
      </c>
      <c r="E14" s="27">
        <v>1.5429861113545201E-15</v>
      </c>
      <c r="F14" s="28">
        <v>-8.2131500374647999</v>
      </c>
      <c r="G14" s="28">
        <v>6.7335403755829004E-13</v>
      </c>
      <c r="H14" s="26">
        <v>-8.0710894598706595</v>
      </c>
      <c r="I14" s="28">
        <v>1.54887814705811E-12</v>
      </c>
      <c r="J14" s="52"/>
      <c r="L14" s="55"/>
      <c r="M14" s="52"/>
      <c r="N14" s="8" t="s">
        <v>3293</v>
      </c>
      <c r="O14" s="28">
        <v>-24.667207887956501</v>
      </c>
      <c r="P14" s="27">
        <v>0</v>
      </c>
      <c r="Q14" s="28">
        <v>-24.349672723335001</v>
      </c>
      <c r="R14" s="27">
        <v>0</v>
      </c>
      <c r="S14" s="28">
        <v>-23.961148140954599</v>
      </c>
      <c r="T14" s="28">
        <v>0</v>
      </c>
      <c r="U14" s="52"/>
      <c r="W14" s="55"/>
      <c r="X14" s="52"/>
      <c r="Y14" s="8" t="s">
        <v>3293</v>
      </c>
      <c r="Z14" s="28">
        <v>-17.8141976206511</v>
      </c>
      <c r="AA14" s="27">
        <v>3.1801920174419599E-30</v>
      </c>
      <c r="AB14" s="28">
        <v>-18.060976255480199</v>
      </c>
      <c r="AC14" s="27">
        <v>2.62171606478254E-30</v>
      </c>
      <c r="AD14" s="28">
        <v>-21.222384136045001</v>
      </c>
      <c r="AE14" s="28">
        <v>0</v>
      </c>
      <c r="AF14" s="52"/>
      <c r="AH14" s="5" t="s">
        <v>3294</v>
      </c>
      <c r="AI14" s="29">
        <v>-16.050769511736501</v>
      </c>
      <c r="AJ14" s="38">
        <v>5.7779325354967403E-29</v>
      </c>
      <c r="AK14" s="29">
        <v>-14.2195614771426</v>
      </c>
      <c r="AL14" s="38">
        <v>1.6669096512738399E-26</v>
      </c>
      <c r="AM14" s="29">
        <v>-11.932558449374801</v>
      </c>
      <c r="AN14" s="36">
        <v>4.7437526790728399E-22</v>
      </c>
    </row>
    <row r="15" spans="1:40">
      <c r="A15" s="51"/>
      <c r="B15" s="51"/>
      <c r="C15" s="4" t="s">
        <v>3295</v>
      </c>
      <c r="D15" s="29">
        <v>-5.1561387223841901</v>
      </c>
      <c r="E15" s="30">
        <v>1.07980251387429E-5</v>
      </c>
      <c r="F15" s="31">
        <v>-5.1618318297588903</v>
      </c>
      <c r="G15" s="31">
        <v>1.05145994971858E-5</v>
      </c>
      <c r="H15" s="29">
        <v>-5.3664306511771702</v>
      </c>
      <c r="I15" s="31">
        <v>3.98278768571998E-6</v>
      </c>
      <c r="J15" s="52"/>
      <c r="L15" s="55"/>
      <c r="M15" s="51"/>
      <c r="N15" s="1" t="s">
        <v>3295</v>
      </c>
      <c r="O15" s="26">
        <v>-14.741349170241699</v>
      </c>
      <c r="P15" s="28">
        <v>2.56786261516342E-27</v>
      </c>
      <c r="Q15" s="26">
        <v>-15.9352327565369</v>
      </c>
      <c r="R15" s="28">
        <v>7.6491774495330698E-29</v>
      </c>
      <c r="S15" s="26">
        <v>-17.0325178082193</v>
      </c>
      <c r="T15" s="28">
        <v>8.30567264188366E-30</v>
      </c>
      <c r="U15" s="52"/>
      <c r="W15" s="55"/>
      <c r="X15" s="51"/>
      <c r="Y15" s="1" t="s">
        <v>3295</v>
      </c>
      <c r="Z15" s="26">
        <v>-10.4850629834177</v>
      </c>
      <c r="AA15" s="28">
        <v>1.1862509721040001E-18</v>
      </c>
      <c r="AB15" s="26">
        <v>-8.9512299081179005</v>
      </c>
      <c r="AC15" s="28">
        <v>8.7126814759814904E-15</v>
      </c>
      <c r="AD15" s="26">
        <v>-10.469878503951101</v>
      </c>
      <c r="AE15" s="28">
        <v>1.2925995172132801E-18</v>
      </c>
      <c r="AF15" s="52"/>
    </row>
    <row r="16" spans="1:40">
      <c r="A16" s="50" t="s">
        <v>3249</v>
      </c>
      <c r="B16" s="50">
        <v>3</v>
      </c>
      <c r="C16" t="s">
        <v>3296</v>
      </c>
      <c r="D16" s="26">
        <v>-18.092120811651402</v>
      </c>
      <c r="E16" s="27">
        <v>2.5682800210599902E-30</v>
      </c>
      <c r="F16" s="28">
        <v>-20.303032736963502</v>
      </c>
      <c r="G16" s="28">
        <v>0</v>
      </c>
      <c r="H16" s="26">
        <v>-19.6214446184899</v>
      </c>
      <c r="I16" s="28">
        <v>0</v>
      </c>
      <c r="J16" s="52"/>
      <c r="L16" s="50" t="s">
        <v>3249</v>
      </c>
      <c r="M16" s="50">
        <v>3</v>
      </c>
      <c r="N16" s="3" t="s">
        <v>3297</v>
      </c>
      <c r="O16" s="23">
        <v>-25.220409416722699</v>
      </c>
      <c r="P16" s="25">
        <v>0</v>
      </c>
      <c r="Q16" s="23">
        <v>-21.016088832808599</v>
      </c>
      <c r="R16" s="25">
        <v>0</v>
      </c>
      <c r="S16" s="23">
        <v>-27.292355775964602</v>
      </c>
      <c r="T16" s="25">
        <v>0</v>
      </c>
      <c r="U16" s="52"/>
      <c r="W16" s="50" t="s">
        <v>3249</v>
      </c>
      <c r="X16" s="50">
        <v>3</v>
      </c>
      <c r="Y16" s="3" t="s">
        <v>3297</v>
      </c>
      <c r="Z16" s="23">
        <v>-11.6201111371478</v>
      </c>
      <c r="AA16" s="25">
        <v>2.3958531824611099E-21</v>
      </c>
      <c r="AB16" s="23">
        <v>-13.468500345749</v>
      </c>
      <c r="AC16" s="25">
        <v>3.41889329213959E-25</v>
      </c>
      <c r="AD16" s="23">
        <v>-11.4785473385248</v>
      </c>
      <c r="AE16" s="25">
        <v>5.0604461735091499E-21</v>
      </c>
      <c r="AF16" s="52"/>
    </row>
    <row r="17" spans="1:32">
      <c r="A17" s="52"/>
      <c r="B17" s="52"/>
      <c r="C17" t="s">
        <v>3296</v>
      </c>
      <c r="D17" s="26">
        <v>-18.092120811651402</v>
      </c>
      <c r="E17" s="27">
        <v>2.5682800210599902E-30</v>
      </c>
      <c r="F17" s="28">
        <v>-20.303032736963502</v>
      </c>
      <c r="G17" s="28">
        <v>0</v>
      </c>
      <c r="H17" s="26">
        <v>-19.6214446184899</v>
      </c>
      <c r="I17" s="28">
        <v>0</v>
      </c>
      <c r="J17" s="52"/>
      <c r="L17" s="52"/>
      <c r="M17" s="52"/>
      <c r="N17" s="1" t="s">
        <v>3298</v>
      </c>
      <c r="O17" s="26">
        <v>-30.193985976867101</v>
      </c>
      <c r="P17" s="28">
        <v>0</v>
      </c>
      <c r="Q17" s="26">
        <v>-27.878606065552798</v>
      </c>
      <c r="R17" s="28">
        <v>0</v>
      </c>
      <c r="S17" s="26">
        <v>-28.4814817123005</v>
      </c>
      <c r="T17" s="28">
        <v>0</v>
      </c>
      <c r="U17" s="52"/>
      <c r="W17" s="52"/>
      <c r="X17" s="52"/>
      <c r="Y17" s="1" t="s">
        <v>3298</v>
      </c>
      <c r="Z17" s="26">
        <v>-20.531892956682899</v>
      </c>
      <c r="AA17" s="28">
        <v>0</v>
      </c>
      <c r="AB17" s="26">
        <v>-22.569395639333599</v>
      </c>
      <c r="AC17" s="28">
        <v>0</v>
      </c>
      <c r="AD17" s="26">
        <v>-21.535935110733298</v>
      </c>
      <c r="AE17" s="28">
        <v>0</v>
      </c>
      <c r="AF17" s="52"/>
    </row>
    <row r="18" spans="1:32">
      <c r="A18" s="52"/>
      <c r="B18" s="52"/>
      <c r="C18" t="s">
        <v>3299</v>
      </c>
      <c r="D18" s="26">
        <v>-11.325260647290801</v>
      </c>
      <c r="E18" s="27">
        <v>1.1476780887887101E-20</v>
      </c>
      <c r="F18" s="28">
        <v>-10.6255285502096</v>
      </c>
      <c r="G18" s="28">
        <v>5.3774537303591202E-19</v>
      </c>
      <c r="H18" s="26">
        <v>-10.4207175632231</v>
      </c>
      <c r="I18" s="28">
        <v>1.7075393556001899E-18</v>
      </c>
      <c r="J18" s="52"/>
      <c r="L18" s="52"/>
      <c r="M18" s="51"/>
      <c r="N18" s="1" t="s">
        <v>3295</v>
      </c>
      <c r="O18" s="26">
        <v>-23.973715388511</v>
      </c>
      <c r="P18" s="28">
        <v>0</v>
      </c>
      <c r="Q18" s="26">
        <v>-22.5670826649927</v>
      </c>
      <c r="R18" s="28">
        <v>0</v>
      </c>
      <c r="S18" s="26">
        <v>-21.578999762125601</v>
      </c>
      <c r="T18" s="28">
        <v>0</v>
      </c>
      <c r="U18" s="52"/>
      <c r="W18" s="52"/>
      <c r="X18" s="51"/>
      <c r="Y18" s="1" t="s">
        <v>3295</v>
      </c>
      <c r="Z18" s="26">
        <v>-12.598595564247001</v>
      </c>
      <c r="AA18" s="28">
        <v>1.7563965735463099E-23</v>
      </c>
      <c r="AB18" s="26">
        <v>-13.8593125425759</v>
      </c>
      <c r="AC18" s="28">
        <v>6.7753942584542797E-26</v>
      </c>
      <c r="AD18" s="26">
        <v>-14.018381129623499</v>
      </c>
      <c r="AE18" s="28">
        <v>3.6083007781291E-26</v>
      </c>
      <c r="AF18" s="52"/>
    </row>
    <row r="19" spans="1:32">
      <c r="A19" s="52"/>
      <c r="B19" s="52"/>
      <c r="C19" t="s">
        <v>3300</v>
      </c>
      <c r="D19" s="26">
        <v>-11.325260647290801</v>
      </c>
      <c r="E19" s="27">
        <v>1.1476780887887101E-20</v>
      </c>
      <c r="F19" s="28">
        <v>-10.6255285502096</v>
      </c>
      <c r="G19" s="28">
        <v>5.3774537303591202E-19</v>
      </c>
      <c r="H19" s="26">
        <v>-10.4207175632231</v>
      </c>
      <c r="I19" s="28">
        <v>1.7075393556001899E-18</v>
      </c>
      <c r="J19" s="52"/>
      <c r="L19" s="53" t="s">
        <v>3251</v>
      </c>
      <c r="M19" s="50">
        <v>3</v>
      </c>
      <c r="N19" s="3" t="s">
        <v>3290</v>
      </c>
      <c r="O19" s="23">
        <v>-33.888185270731803</v>
      </c>
      <c r="P19" s="25">
        <v>0</v>
      </c>
      <c r="Q19" s="23">
        <v>-37.137354650804703</v>
      </c>
      <c r="R19" s="25">
        <v>0</v>
      </c>
      <c r="S19" s="23">
        <v>-28.286211301205199</v>
      </c>
      <c r="T19" s="25">
        <v>0</v>
      </c>
      <c r="U19" s="52"/>
      <c r="W19" s="53" t="s">
        <v>3251</v>
      </c>
      <c r="X19" s="50">
        <v>3</v>
      </c>
      <c r="Y19" s="3" t="s">
        <v>3290</v>
      </c>
      <c r="Z19" s="23">
        <v>-14.961965751273</v>
      </c>
      <c r="AA19" s="25">
        <v>1.2357641108365499E-27</v>
      </c>
      <c r="AB19" s="23">
        <v>-21.025368223413299</v>
      </c>
      <c r="AC19" s="25">
        <v>0</v>
      </c>
      <c r="AD19" s="23">
        <v>-20.1166936820585</v>
      </c>
      <c r="AE19" s="25">
        <v>0</v>
      </c>
      <c r="AF19" s="52"/>
    </row>
    <row r="20" spans="1:32">
      <c r="A20" s="52"/>
      <c r="B20" s="52"/>
      <c r="C20" t="s">
        <v>3301</v>
      </c>
      <c r="D20" s="26">
        <v>-6.6100384395782399</v>
      </c>
      <c r="E20" s="27">
        <v>6.4111962500348797E-9</v>
      </c>
      <c r="F20" s="28">
        <v>-4.92505597598797</v>
      </c>
      <c r="G20" s="28">
        <v>3.1162440018825898E-5</v>
      </c>
      <c r="H20" s="26">
        <v>-6.2895785186161399</v>
      </c>
      <c r="I20" s="28">
        <v>3.6269695062437299E-8</v>
      </c>
      <c r="J20" s="52"/>
      <c r="L20" s="55"/>
      <c r="M20" s="52"/>
      <c r="N20" s="1" t="s">
        <v>3293</v>
      </c>
      <c r="O20" s="26">
        <v>-16.225112708075699</v>
      </c>
      <c r="P20" s="28">
        <v>3.8622091185305997E-29</v>
      </c>
      <c r="Q20" s="26">
        <v>-24.2560678059628</v>
      </c>
      <c r="R20" s="28">
        <v>0</v>
      </c>
      <c r="S20" s="26">
        <v>-26.530564274473399</v>
      </c>
      <c r="T20" s="28">
        <v>0</v>
      </c>
      <c r="U20" s="52"/>
      <c r="W20" s="55"/>
      <c r="X20" s="52"/>
      <c r="Y20" s="1" t="s">
        <v>3293</v>
      </c>
      <c r="Z20" s="26">
        <v>-9.1524976357717005</v>
      </c>
      <c r="AA20" s="28">
        <v>2.6632065891775998E-15</v>
      </c>
      <c r="AB20" s="26">
        <v>-13.209934921329101</v>
      </c>
      <c r="AC20" s="28">
        <v>1.05206272844336E-24</v>
      </c>
      <c r="AD20" s="26">
        <v>-11.4412758127828</v>
      </c>
      <c r="AE20" s="28">
        <v>6.1699772426408202E-21</v>
      </c>
      <c r="AF20" s="52"/>
    </row>
    <row r="21" spans="1:32">
      <c r="A21" s="51"/>
      <c r="B21" s="51"/>
      <c r="C21" s="6" t="s">
        <v>3302</v>
      </c>
      <c r="D21" s="31">
        <v>-6.6100384395782399</v>
      </c>
      <c r="E21" s="30">
        <v>6.4111962500348797E-9</v>
      </c>
      <c r="F21" s="31">
        <v>-4.92505597598797</v>
      </c>
      <c r="G21" s="31">
        <v>3.1162440018825898E-5</v>
      </c>
      <c r="H21" s="29">
        <v>-6.2895785186161399</v>
      </c>
      <c r="I21" s="31">
        <v>3.6269695062437299E-8</v>
      </c>
      <c r="J21" s="52"/>
      <c r="L21" s="55"/>
      <c r="M21" s="51"/>
      <c r="N21" s="1" t="s">
        <v>3295</v>
      </c>
      <c r="O21" s="26">
        <v>-14.7925227266077</v>
      </c>
      <c r="P21" s="28">
        <v>2.1602323153008499E-27</v>
      </c>
      <c r="Q21" s="26">
        <v>-11.4971434890472</v>
      </c>
      <c r="R21" s="28">
        <v>4.5848496251587199E-21</v>
      </c>
      <c r="S21" s="26">
        <v>-11.882121478901899</v>
      </c>
      <c r="T21" s="28">
        <v>6.1427842331412499E-22</v>
      </c>
      <c r="U21" s="52"/>
      <c r="W21" s="55"/>
      <c r="X21" s="51"/>
      <c r="Y21" s="1" t="s">
        <v>3295</v>
      </c>
      <c r="Z21" s="26">
        <v>-8.4536800454656795</v>
      </c>
      <c r="AA21" s="28">
        <v>1.6364968178021899E-13</v>
      </c>
      <c r="AB21" s="26">
        <v>-7.8421827611504602</v>
      </c>
      <c r="AC21" s="28">
        <v>5.8968349637489903E-12</v>
      </c>
      <c r="AD21" s="26">
        <v>-9.8240089390270402</v>
      </c>
      <c r="AE21" s="28">
        <v>5.24619314358296E-17</v>
      </c>
      <c r="AF21" s="52"/>
    </row>
    <row r="22" spans="1:32">
      <c r="A22" s="50" t="s">
        <v>3251</v>
      </c>
      <c r="B22" s="50">
        <v>3</v>
      </c>
      <c r="C22" t="s">
        <v>3290</v>
      </c>
      <c r="D22" s="26">
        <v>-20.964868821224499</v>
      </c>
      <c r="E22" s="27">
        <v>0</v>
      </c>
      <c r="F22" s="28">
        <v>-21.080826537532801</v>
      </c>
      <c r="G22" s="28">
        <v>0</v>
      </c>
      <c r="H22" s="26">
        <v>-21.3286658586754</v>
      </c>
      <c r="I22" s="28">
        <v>0</v>
      </c>
      <c r="J22" s="52"/>
      <c r="L22" s="53" t="s">
        <v>3254</v>
      </c>
      <c r="M22" s="50">
        <v>3</v>
      </c>
      <c r="N22" s="3" t="s">
        <v>3290</v>
      </c>
      <c r="O22" s="23">
        <v>-24.779289740921101</v>
      </c>
      <c r="P22" s="25">
        <v>0</v>
      </c>
      <c r="Q22" s="23">
        <v>-24.952874172986601</v>
      </c>
      <c r="R22" s="25">
        <v>0</v>
      </c>
      <c r="S22" s="23">
        <v>-23.981043001</v>
      </c>
      <c r="T22" s="25">
        <v>0</v>
      </c>
      <c r="U22" s="52"/>
      <c r="W22" s="53" t="s">
        <v>3254</v>
      </c>
      <c r="X22" s="50">
        <v>3</v>
      </c>
      <c r="Y22" s="3" t="s">
        <v>3290</v>
      </c>
      <c r="Z22" s="23">
        <v>-15.395589510328699</v>
      </c>
      <c r="AA22" s="25">
        <v>3.2661747227684702E-28</v>
      </c>
      <c r="AB22" s="23">
        <v>-17.3814731543135</v>
      </c>
      <c r="AC22" s="25">
        <v>5.0699553455547798E-30</v>
      </c>
      <c r="AD22" s="23">
        <v>-15.970603818886399</v>
      </c>
      <c r="AE22" s="25">
        <v>7.0115696622155697E-29</v>
      </c>
      <c r="AF22" s="52"/>
    </row>
    <row r="23" spans="1:32">
      <c r="A23" s="52"/>
      <c r="B23" s="52"/>
      <c r="C23" t="s">
        <v>3293</v>
      </c>
      <c r="D23" s="26">
        <v>-2.35276569791611</v>
      </c>
      <c r="E23" s="27">
        <v>0.15551392967136299</v>
      </c>
      <c r="F23" s="28">
        <v>-8.9605523821126294</v>
      </c>
      <c r="G23" s="28">
        <v>8.2469179472749406E-15</v>
      </c>
      <c r="H23" s="26">
        <v>-7.8230782243424004</v>
      </c>
      <c r="I23" s="28">
        <v>6.5905396562282004E-12</v>
      </c>
      <c r="J23" s="52"/>
      <c r="L23" s="55"/>
      <c r="M23" s="52"/>
      <c r="N23" s="1" t="s">
        <v>3293</v>
      </c>
      <c r="O23" s="26">
        <v>-21.5541987973298</v>
      </c>
      <c r="P23" s="28">
        <v>0</v>
      </c>
      <c r="Q23" s="26">
        <v>-22.869322560555101</v>
      </c>
      <c r="R23" s="28">
        <v>0</v>
      </c>
      <c r="S23" s="26">
        <v>-19.7596106443502</v>
      </c>
      <c r="T23" s="28">
        <v>0</v>
      </c>
      <c r="U23" s="52"/>
      <c r="W23" s="55"/>
      <c r="X23" s="52"/>
      <c r="Y23" s="1" t="s">
        <v>3293</v>
      </c>
      <c r="Z23" s="26">
        <v>-7.1556131513415497</v>
      </c>
      <c r="AA23" s="28">
        <v>3.0603702793605002E-10</v>
      </c>
      <c r="AB23" s="26">
        <v>-7.4913274833816299</v>
      </c>
      <c r="AC23" s="28">
        <v>4.4974537648207701E-11</v>
      </c>
      <c r="AD23" s="26">
        <v>-8.0601414127798101</v>
      </c>
      <c r="AE23" s="28">
        <v>1.65141602312916E-12</v>
      </c>
      <c r="AF23" s="52"/>
    </row>
    <row r="24" spans="1:32">
      <c r="A24" s="51"/>
      <c r="B24" s="51"/>
      <c r="C24" s="4" t="s">
        <v>3295</v>
      </c>
      <c r="D24" s="29">
        <v>-1.80358360318924</v>
      </c>
      <c r="E24" s="30">
        <v>0.37868399117247997</v>
      </c>
      <c r="F24" s="31">
        <v>-3.5709624804274598</v>
      </c>
      <c r="G24" s="31">
        <v>6.3410535336470503E-3</v>
      </c>
      <c r="H24" s="29">
        <v>-5.8644870577891703</v>
      </c>
      <c r="I24" s="31">
        <v>3.3503512434338002E-7</v>
      </c>
      <c r="J24" s="52"/>
      <c r="L24" s="55"/>
      <c r="M24" s="51"/>
      <c r="N24" s="1" t="s">
        <v>3295</v>
      </c>
      <c r="O24" s="26">
        <v>-7.8308543133856698</v>
      </c>
      <c r="P24" s="28">
        <v>6.2988875557992496E-12</v>
      </c>
      <c r="Q24" s="26">
        <v>-13.4423696680894</v>
      </c>
      <c r="R24" s="28">
        <v>3.8229707600676798E-25</v>
      </c>
      <c r="S24" s="26">
        <v>-9.1821242503181004</v>
      </c>
      <c r="T24" s="28">
        <v>2.2372792530521798E-15</v>
      </c>
      <c r="U24" s="52"/>
      <c r="W24" s="55"/>
      <c r="X24" s="51"/>
      <c r="Y24" s="1" t="s">
        <v>3295</v>
      </c>
      <c r="Z24" s="26">
        <v>-13.184603422913799</v>
      </c>
      <c r="AA24" s="28">
        <v>1.1771217401835199E-24</v>
      </c>
      <c r="AB24" s="26">
        <v>-15.7440595572345</v>
      </c>
      <c r="AC24" s="28">
        <v>1.2458646894856399E-28</v>
      </c>
      <c r="AD24" s="26">
        <v>-12.582538533794001</v>
      </c>
      <c r="AE24" s="28">
        <v>1.8965490860177101E-23</v>
      </c>
      <c r="AF24" s="52"/>
    </row>
    <row r="25" spans="1:32">
      <c r="A25" s="50" t="s">
        <v>3254</v>
      </c>
      <c r="B25" s="50">
        <v>3</v>
      </c>
      <c r="C25" t="s">
        <v>3290</v>
      </c>
      <c r="D25" s="26">
        <v>-10.972477679748099</v>
      </c>
      <c r="E25" s="27">
        <v>7.8172414719712297E-20</v>
      </c>
      <c r="F25" s="28">
        <v>-11.9411395662722</v>
      </c>
      <c r="G25" s="28">
        <v>4.54021568140889E-22</v>
      </c>
      <c r="H25" s="26">
        <v>-12.3068335921753</v>
      </c>
      <c r="I25" s="28">
        <v>7.2395022056240797E-23</v>
      </c>
      <c r="J25" s="52"/>
      <c r="L25" s="53" t="s">
        <v>475</v>
      </c>
      <c r="M25" s="50">
        <v>3</v>
      </c>
      <c r="N25" s="3" t="s">
        <v>3290</v>
      </c>
      <c r="O25" s="23">
        <v>-15.897415191249401</v>
      </c>
      <c r="P25" s="25">
        <v>8.4045269151341002E-29</v>
      </c>
      <c r="Q25" s="23">
        <v>-14.9689479139206</v>
      </c>
      <c r="R25" s="25">
        <v>1.2082023237803099E-27</v>
      </c>
      <c r="S25" s="23">
        <v>-3.4303936111982098</v>
      </c>
      <c r="T25" s="25">
        <v>-15.338344912819</v>
      </c>
      <c r="U25" s="52"/>
      <c r="W25" s="53" t="s">
        <v>475</v>
      </c>
      <c r="X25" s="50">
        <v>3</v>
      </c>
      <c r="Y25" s="3" t="s">
        <v>3290</v>
      </c>
      <c r="Z25" s="23">
        <v>-14.908403128777399</v>
      </c>
      <c r="AA25" s="25">
        <v>1.47099138643208E-27</v>
      </c>
      <c r="AB25" s="23">
        <v>-13.2917372062388</v>
      </c>
      <c r="AC25" s="25">
        <v>7.3395942103126103E-25</v>
      </c>
      <c r="AD25" s="23">
        <v>-11.4701254323765</v>
      </c>
      <c r="AE25" s="25">
        <v>5.2920185973459298E-21</v>
      </c>
      <c r="AF25" s="52"/>
    </row>
    <row r="26" spans="1:32">
      <c r="A26" s="52"/>
      <c r="B26" s="52"/>
      <c r="C26" t="s">
        <v>3293</v>
      </c>
      <c r="D26" s="26">
        <v>-8.89323052747317</v>
      </c>
      <c r="E26" s="27">
        <v>1.22637457022498E-14</v>
      </c>
      <c r="F26" s="28">
        <v>-10.5427786671495</v>
      </c>
      <c r="G26" s="28">
        <v>8.5644793032307004E-19</v>
      </c>
      <c r="H26" s="26">
        <v>-10.4268831486518</v>
      </c>
      <c r="I26" s="28">
        <v>1.6488897955635901E-18</v>
      </c>
      <c r="J26" s="52"/>
      <c r="L26" s="55"/>
      <c r="M26" s="52"/>
      <c r="N26" s="1" t="s">
        <v>3295</v>
      </c>
      <c r="O26" s="26">
        <v>-25.145768486369299</v>
      </c>
      <c r="P26" s="28">
        <v>0</v>
      </c>
      <c r="Q26" s="26">
        <v>-22.632651947990901</v>
      </c>
      <c r="R26" s="28">
        <v>0</v>
      </c>
      <c r="S26" s="26">
        <v>-3.4303936184706001</v>
      </c>
      <c r="T26" s="28">
        <v>-24.500101640143001</v>
      </c>
      <c r="U26" s="52"/>
      <c r="W26" s="55"/>
      <c r="X26" s="52"/>
      <c r="Y26" s="1" t="s">
        <v>3295</v>
      </c>
      <c r="Z26" s="26">
        <v>-16.237223032330999</v>
      </c>
      <c r="AA26" s="28">
        <v>3.7591112174628502E-29</v>
      </c>
      <c r="AB26" s="26">
        <v>-15.966110610122699</v>
      </c>
      <c r="AC26" s="28">
        <v>7.0891247785703702E-29</v>
      </c>
      <c r="AD26" s="26">
        <v>-19.050683031727701</v>
      </c>
      <c r="AE26" s="28">
        <v>0</v>
      </c>
      <c r="AF26" s="52"/>
    </row>
    <row r="27" spans="1:32">
      <c r="A27" s="51"/>
      <c r="B27" s="51"/>
      <c r="C27" s="4" t="s">
        <v>3295</v>
      </c>
      <c r="D27" s="29">
        <v>-1.8204125583311399</v>
      </c>
      <c r="E27" s="30">
        <v>0.37037554619525798</v>
      </c>
      <c r="F27" s="31">
        <v>-7.4793964599946703</v>
      </c>
      <c r="G27" s="31">
        <v>4.8169879318858501E-11</v>
      </c>
      <c r="H27" s="29">
        <v>-9.9287701392463195</v>
      </c>
      <c r="I27" s="31">
        <v>2.8597852354048102E-17</v>
      </c>
      <c r="J27" s="52"/>
      <c r="L27" s="55"/>
      <c r="M27" s="51"/>
      <c r="N27" s="1" t="s">
        <v>3293</v>
      </c>
      <c r="O27" s="26">
        <v>-17.597650181832101</v>
      </c>
      <c r="P27" s="28">
        <v>3.9356071667371197E-30</v>
      </c>
      <c r="Q27" s="26">
        <v>-12.4804866444927</v>
      </c>
      <c r="R27" s="28">
        <v>3.0993674644426902E-23</v>
      </c>
      <c r="S27" s="26">
        <v>-3.4303936184706001</v>
      </c>
      <c r="T27" s="28">
        <v>-15.472007298606</v>
      </c>
      <c r="U27" s="52"/>
      <c r="W27" s="55"/>
      <c r="X27" s="51"/>
      <c r="Y27" s="1" t="s">
        <v>3293</v>
      </c>
      <c r="Z27" s="26">
        <v>-9.1612928004689103</v>
      </c>
      <c r="AA27" s="28">
        <v>2.52891251797997E-15</v>
      </c>
      <c r="AB27" s="26">
        <v>-9.5586374831804299</v>
      </c>
      <c r="AC27" s="28">
        <v>2.45984786172009E-16</v>
      </c>
      <c r="AD27" s="26">
        <v>-8.4679574957402899</v>
      </c>
      <c r="AE27" s="28">
        <v>1.5045189155756101E-13</v>
      </c>
      <c r="AF27" s="52"/>
    </row>
    <row r="28" spans="1:32">
      <c r="A28" s="50" t="s">
        <v>475</v>
      </c>
      <c r="B28" s="50">
        <v>3</v>
      </c>
      <c r="C28" t="s">
        <v>3290</v>
      </c>
      <c r="D28" s="26">
        <v>-16.1177764495758</v>
      </c>
      <c r="E28" s="27">
        <v>4.9347282841581999E-29</v>
      </c>
      <c r="F28" s="28">
        <v>-16.367199997508902</v>
      </c>
      <c r="G28" s="28">
        <v>2.8331360062882498E-29</v>
      </c>
      <c r="H28" s="26">
        <v>-16.010973194795401</v>
      </c>
      <c r="I28" s="28">
        <v>6.3563949436337598E-29</v>
      </c>
      <c r="J28" s="52"/>
      <c r="L28" s="53" t="s">
        <v>3303</v>
      </c>
      <c r="M28" s="50">
        <v>3</v>
      </c>
      <c r="N28" s="3" t="s">
        <v>3290</v>
      </c>
      <c r="O28" s="23">
        <v>-21.947696152929701</v>
      </c>
      <c r="P28" s="25">
        <v>0</v>
      </c>
      <c r="Q28" s="23">
        <v>-21.8294549024274</v>
      </c>
      <c r="R28" s="25">
        <v>0</v>
      </c>
      <c r="S28" s="23">
        <v>-20.340608057274199</v>
      </c>
      <c r="T28" s="25">
        <v>0</v>
      </c>
      <c r="U28" s="52"/>
      <c r="W28" s="53" t="s">
        <v>3303</v>
      </c>
      <c r="X28" s="50">
        <v>3</v>
      </c>
      <c r="Y28" s="3" t="s">
        <v>3290</v>
      </c>
      <c r="Z28" s="23">
        <v>-20.0617131209661</v>
      </c>
      <c r="AA28" s="25">
        <v>0</v>
      </c>
      <c r="AB28" s="23">
        <v>-23.657757655598999</v>
      </c>
      <c r="AC28" s="25">
        <v>0</v>
      </c>
      <c r="AD28" s="23">
        <v>-19.723388788266899</v>
      </c>
      <c r="AE28" s="25">
        <v>0</v>
      </c>
      <c r="AF28" s="52"/>
    </row>
    <row r="29" spans="1:32">
      <c r="A29" s="52"/>
      <c r="B29" s="52"/>
      <c r="C29" t="s">
        <v>3295</v>
      </c>
      <c r="D29" s="26">
        <v>-2.9340684596985902</v>
      </c>
      <c r="E29" s="27">
        <v>4.15273171622128E-2</v>
      </c>
      <c r="F29" s="28">
        <v>-2.7584031046409998</v>
      </c>
      <c r="G29" s="28">
        <v>6.4465632085188407E-2</v>
      </c>
      <c r="H29" s="26">
        <v>-2.1161638516623298</v>
      </c>
      <c r="I29" s="28">
        <v>0.238064903076669</v>
      </c>
      <c r="J29" s="52"/>
      <c r="L29" s="55"/>
      <c r="M29" s="52"/>
      <c r="N29" s="1" t="s">
        <v>3293</v>
      </c>
      <c r="O29" s="26">
        <v>-31.596747220090201</v>
      </c>
      <c r="P29" s="28">
        <v>0</v>
      </c>
      <c r="Q29" s="26">
        <v>-31.341932615455999</v>
      </c>
      <c r="R29" s="28">
        <v>0</v>
      </c>
      <c r="S29" s="26">
        <v>-30.520724115503199</v>
      </c>
      <c r="T29" s="28">
        <v>0</v>
      </c>
      <c r="U29" s="52"/>
      <c r="W29" s="55"/>
      <c r="X29" s="52"/>
      <c r="Y29" s="1" t="s">
        <v>3293</v>
      </c>
      <c r="Z29" s="26">
        <v>-11.257817031530699</v>
      </c>
      <c r="AA29" s="28">
        <v>1.65030151934544E-20</v>
      </c>
      <c r="AB29" s="26">
        <v>-12.068222757818599</v>
      </c>
      <c r="AC29" s="28">
        <v>2.3811273024108101E-22</v>
      </c>
      <c r="AD29" s="26">
        <v>-13.637394296295399</v>
      </c>
      <c r="AE29" s="28">
        <v>1.67818341343419E-25</v>
      </c>
      <c r="AF29" s="52"/>
    </row>
    <row r="30" spans="1:32">
      <c r="A30" s="51"/>
      <c r="B30" s="51"/>
      <c r="C30" s="4" t="s">
        <v>3293</v>
      </c>
      <c r="D30" s="29">
        <v>-0.30779952549795803</v>
      </c>
      <c r="E30" s="30">
        <v>0.92439239899450798</v>
      </c>
      <c r="F30" s="31">
        <v>-1.4925486340837899</v>
      </c>
      <c r="G30" s="31">
        <v>0.53719414993699099</v>
      </c>
      <c r="H30" s="29">
        <v>-7.7697225151345304</v>
      </c>
      <c r="I30" s="31">
        <v>8.9883112281333097E-12</v>
      </c>
      <c r="J30" s="52"/>
      <c r="L30" s="54"/>
      <c r="M30" s="51"/>
      <c r="N30" s="5" t="s">
        <v>3295</v>
      </c>
      <c r="O30" s="29">
        <v>-9.28604700796906</v>
      </c>
      <c r="P30" s="31">
        <v>1.2146969653453599E-15</v>
      </c>
      <c r="Q30" s="29">
        <v>-14.7138193332342</v>
      </c>
      <c r="R30" s="31">
        <v>2.82035223738217E-27</v>
      </c>
      <c r="S30" s="29">
        <v>-11.501440648729901</v>
      </c>
      <c r="T30" s="31">
        <v>4.4815579848500001E-21</v>
      </c>
      <c r="U30" s="52"/>
      <c r="W30" s="54"/>
      <c r="X30" s="51"/>
      <c r="Y30" s="5" t="s">
        <v>3295</v>
      </c>
      <c r="Z30" s="29">
        <v>-10.4332374262434</v>
      </c>
      <c r="AA30" s="31">
        <v>1.5905692808850901E-18</v>
      </c>
      <c r="AB30" s="29">
        <v>-6.7198656277231796</v>
      </c>
      <c r="AC30" s="31">
        <v>3.5052547631321601E-9</v>
      </c>
      <c r="AD30" s="29">
        <v>-9.9247574439639195</v>
      </c>
      <c r="AE30" s="31">
        <v>2.9269170610490901E-17</v>
      </c>
      <c r="AF30" s="52"/>
    </row>
    <row r="31" spans="1:32">
      <c r="A31" s="50" t="s">
        <v>3303</v>
      </c>
      <c r="B31" s="50">
        <v>3</v>
      </c>
      <c r="C31" t="s">
        <v>3290</v>
      </c>
      <c r="D31" s="26">
        <v>-17.340267680980801</v>
      </c>
      <c r="E31" s="27">
        <v>5.3451026538536297E-30</v>
      </c>
      <c r="F31" s="28">
        <v>-14.8524726625801</v>
      </c>
      <c r="G31" s="28">
        <v>1.7685652500693898E-27</v>
      </c>
      <c r="H31" s="26">
        <v>-15.278437031664</v>
      </c>
      <c r="I31" s="28">
        <v>4.6132785296907004E-28</v>
      </c>
      <c r="J31" s="52"/>
      <c r="L31" s="9" t="s">
        <v>3261</v>
      </c>
      <c r="M31" s="9">
        <v>5</v>
      </c>
      <c r="N31" s="5" t="s">
        <v>3290</v>
      </c>
      <c r="O31" s="29">
        <v>-12.3641856148326</v>
      </c>
      <c r="P31" s="31">
        <v>5.4610541542797795E-23</v>
      </c>
      <c r="Q31" s="29">
        <v>-8.9216596140008999</v>
      </c>
      <c r="R31" s="31">
        <v>1.0371531794635499E-14</v>
      </c>
      <c r="S31" s="29">
        <v>-10.8754919623963</v>
      </c>
      <c r="T31" s="31">
        <v>1.3349869179128001E-19</v>
      </c>
      <c r="U31" s="51"/>
      <c r="W31" s="9" t="s">
        <v>3261</v>
      </c>
      <c r="X31" s="9">
        <v>5</v>
      </c>
      <c r="Y31" s="5" t="s">
        <v>3290</v>
      </c>
      <c r="Z31" s="29">
        <v>-5.7166140618729298</v>
      </c>
      <c r="AA31" s="31">
        <v>7.0968369519878201E-7</v>
      </c>
      <c r="AB31" s="29">
        <v>-7.0361639143318602</v>
      </c>
      <c r="AC31" s="31">
        <v>6.0086406450229395E-10</v>
      </c>
      <c r="AD31" s="29">
        <v>-9.5154322071944293</v>
      </c>
      <c r="AE31" s="31">
        <v>3.1665433111449498E-16</v>
      </c>
      <c r="AF31" s="51"/>
    </row>
    <row r="32" spans="1:32">
      <c r="A32" s="52"/>
      <c r="B32" s="52"/>
      <c r="C32" t="s">
        <v>3293</v>
      </c>
      <c r="D32" s="26">
        <v>-1.90214569597012E-2</v>
      </c>
      <c r="E32" s="27">
        <v>0.95693046980673802</v>
      </c>
      <c r="F32" s="28">
        <v>-0.189209720800702</v>
      </c>
      <c r="G32" s="28">
        <v>0.93979562763570801</v>
      </c>
      <c r="H32" s="26">
        <v>-1.37002729744452</v>
      </c>
      <c r="I32" s="28">
        <v>0.596558104298339</v>
      </c>
      <c r="J32" s="52"/>
    </row>
    <row r="33" spans="1:10">
      <c r="A33" s="51"/>
      <c r="B33" s="51"/>
      <c r="C33" s="4" t="s">
        <v>3295</v>
      </c>
      <c r="D33" s="29">
        <v>-6.6102548446506697</v>
      </c>
      <c r="E33" s="30">
        <v>6.4036034633329702E-9</v>
      </c>
      <c r="F33" s="31">
        <v>-16.710899924843801</v>
      </c>
      <c r="G33" s="31">
        <v>1.4348950173885701E-29</v>
      </c>
      <c r="H33" s="29">
        <v>-1.1438848277367</v>
      </c>
      <c r="I33" s="31">
        <v>0.69725780610611399</v>
      </c>
      <c r="J33" s="52"/>
    </row>
    <row r="34" spans="1:10">
      <c r="A34" s="7" t="s">
        <v>3261</v>
      </c>
      <c r="B34" s="10">
        <v>5</v>
      </c>
      <c r="C34" s="4" t="s">
        <v>3290</v>
      </c>
      <c r="D34" s="29">
        <v>-6.97074389275837</v>
      </c>
      <c r="E34" s="30">
        <v>8.6780283491160195E-10</v>
      </c>
      <c r="F34" s="31">
        <v>-3.7620107504620801</v>
      </c>
      <c r="G34" s="31">
        <v>3.3208068876664399E-3</v>
      </c>
      <c r="H34" s="29">
        <v>-3.4422835303075501</v>
      </c>
      <c r="I34" s="31">
        <v>9.5991604892773398E-3</v>
      </c>
      <c r="J34" s="51"/>
    </row>
  </sheetData>
  <mergeCells count="74">
    <mergeCell ref="W1:AF1"/>
    <mergeCell ref="Z2:AA2"/>
    <mergeCell ref="AB2:AC2"/>
    <mergeCell ref="AD2:AE2"/>
    <mergeCell ref="W22:W24"/>
    <mergeCell ref="AM2:AN2"/>
    <mergeCell ref="AH1:AN1"/>
    <mergeCell ref="AI11:AJ11"/>
    <mergeCell ref="AK11:AL11"/>
    <mergeCell ref="AM11:AN11"/>
    <mergeCell ref="AH10:AN10"/>
    <mergeCell ref="W16:W18"/>
    <mergeCell ref="W19:W21"/>
    <mergeCell ref="AF3:AF31"/>
    <mergeCell ref="AI2:AJ2"/>
    <mergeCell ref="AK2:AL2"/>
    <mergeCell ref="W25:W27"/>
    <mergeCell ref="W28:W30"/>
    <mergeCell ref="X19:X21"/>
    <mergeCell ref="X22:X24"/>
    <mergeCell ref="X25:X27"/>
    <mergeCell ref="X28:X30"/>
    <mergeCell ref="M6:M8"/>
    <mergeCell ref="M13:M15"/>
    <mergeCell ref="M16:M18"/>
    <mergeCell ref="M19:M21"/>
    <mergeCell ref="M22:M24"/>
    <mergeCell ref="M25:M27"/>
    <mergeCell ref="M28:M30"/>
    <mergeCell ref="M9:M12"/>
    <mergeCell ref="U3:U31"/>
    <mergeCell ref="W6:W12"/>
    <mergeCell ref="X9:X12"/>
    <mergeCell ref="W13:W15"/>
    <mergeCell ref="A1:J1"/>
    <mergeCell ref="L1:U1"/>
    <mergeCell ref="O2:P2"/>
    <mergeCell ref="Q2:R2"/>
    <mergeCell ref="S2:T2"/>
    <mergeCell ref="D2:E2"/>
    <mergeCell ref="F2:G2"/>
    <mergeCell ref="H2:I2"/>
    <mergeCell ref="A31:A33"/>
    <mergeCell ref="A4:A5"/>
    <mergeCell ref="B4:B5"/>
    <mergeCell ref="B6:B8"/>
    <mergeCell ref="B13:B15"/>
    <mergeCell ref="B16:B21"/>
    <mergeCell ref="B22:B24"/>
    <mergeCell ref="B25:B27"/>
    <mergeCell ref="B28:B30"/>
    <mergeCell ref="A6:A12"/>
    <mergeCell ref="B9:B12"/>
    <mergeCell ref="A13:A15"/>
    <mergeCell ref="A16:A21"/>
    <mergeCell ref="A22:A24"/>
    <mergeCell ref="A25:A27"/>
    <mergeCell ref="A28:A30"/>
    <mergeCell ref="X4:X5"/>
    <mergeCell ref="B31:B33"/>
    <mergeCell ref="L4:L5"/>
    <mergeCell ref="M4:M5"/>
    <mergeCell ref="W4:W5"/>
    <mergeCell ref="L13:L15"/>
    <mergeCell ref="L19:L21"/>
    <mergeCell ref="L22:L24"/>
    <mergeCell ref="L25:L27"/>
    <mergeCell ref="L28:L30"/>
    <mergeCell ref="L16:L18"/>
    <mergeCell ref="J3:J34"/>
    <mergeCell ref="L6:L12"/>
    <mergeCell ref="X6:X8"/>
    <mergeCell ref="X13:X15"/>
    <mergeCell ref="X16:X18"/>
  </mergeCells>
  <conditionalFormatting sqref="D4:D34">
    <cfRule type="cellIs" dxfId="8" priority="9" operator="greaterThan">
      <formula>-3.43</formula>
    </cfRule>
  </conditionalFormatting>
  <conditionalFormatting sqref="F6:F34">
    <cfRule type="cellIs" dxfId="7" priority="8" operator="greaterThan">
      <formula>-3.43</formula>
    </cfRule>
  </conditionalFormatting>
  <conditionalFormatting sqref="H6:H34">
    <cfRule type="cellIs" dxfId="6" priority="7" operator="greaterThan">
      <formula>-3.43</formula>
    </cfRule>
  </conditionalFormatting>
  <conditionalFormatting sqref="O4:O31">
    <cfRule type="cellIs" dxfId="5" priority="6" operator="greaterThan">
      <formula>-3.43</formula>
    </cfRule>
  </conditionalFormatting>
  <conditionalFormatting sqref="S6:S31">
    <cfRule type="cellIs" dxfId="4" priority="5" operator="greaterThan">
      <formula>-3.43</formula>
    </cfRule>
  </conditionalFormatting>
  <conditionalFormatting sqref="Z4:Z31">
    <cfRule type="cellIs" dxfId="3" priority="4" operator="greaterThan">
      <formula>-3.43</formula>
    </cfRule>
  </conditionalFormatting>
  <conditionalFormatting sqref="AB6:AB31">
    <cfRule type="cellIs" dxfId="2" priority="3" operator="greaterThan">
      <formula>-3.43</formula>
    </cfRule>
  </conditionalFormatting>
  <conditionalFormatting sqref="AD6:AD31">
    <cfRule type="cellIs" dxfId="1" priority="2" operator="greaterThan">
      <formula>-3.43</formula>
    </cfRule>
  </conditionalFormatting>
  <conditionalFormatting sqref="AK4:AK8">
    <cfRule type="cellIs" dxfId="0" priority="1" operator="greaterThan">
      <formula>-3.4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1A014-6F75-47C2-9176-5473E6C12607}">
  <dimension ref="A1:CE35"/>
  <sheetViews>
    <sheetView workbookViewId="0">
      <selection activeCell="BW12" sqref="BW12"/>
    </sheetView>
  </sheetViews>
  <sheetFormatPr defaultRowHeight="15"/>
  <cols>
    <col min="2" max="27" width="5.7109375" customWidth="1"/>
  </cols>
  <sheetData>
    <row r="1" spans="1:83">
      <c r="A1" s="68" t="s">
        <v>3267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70"/>
      <c r="AC1" s="68" t="s">
        <v>3268</v>
      </c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70"/>
      <c r="BE1" s="68" t="s">
        <v>3269</v>
      </c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70"/>
    </row>
    <row r="2" spans="1:83">
      <c r="A2" s="41"/>
      <c r="B2" s="69" t="s">
        <v>3304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70"/>
      <c r="AC2" s="41"/>
      <c r="AD2" s="69" t="s">
        <v>3304</v>
      </c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70"/>
      <c r="BE2" s="41"/>
      <c r="BF2" s="69" t="s">
        <v>3304</v>
      </c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  <c r="BS2" s="69"/>
      <c r="BT2" s="69"/>
      <c r="BU2" s="69"/>
      <c r="BV2" s="69"/>
      <c r="BW2" s="69"/>
      <c r="BX2" s="69"/>
      <c r="BY2" s="69"/>
      <c r="BZ2" s="69"/>
      <c r="CA2" s="69"/>
      <c r="CB2" s="69"/>
      <c r="CC2" s="69"/>
      <c r="CD2" s="69"/>
      <c r="CE2" s="70"/>
    </row>
    <row r="3" spans="1:83">
      <c r="A3" s="73" t="s">
        <v>3305</v>
      </c>
      <c r="B3" s="75" t="s">
        <v>3306</v>
      </c>
      <c r="C3" s="75" t="s">
        <v>3307</v>
      </c>
      <c r="D3" s="75" t="s">
        <v>3308</v>
      </c>
      <c r="E3" s="75" t="s">
        <v>3309</v>
      </c>
      <c r="F3" s="75" t="s">
        <v>3310</v>
      </c>
      <c r="G3" s="75" t="s">
        <v>3311</v>
      </c>
      <c r="H3" s="75" t="s">
        <v>3312</v>
      </c>
      <c r="I3" s="75" t="s">
        <v>3313</v>
      </c>
      <c r="J3" s="75" t="s">
        <v>3314</v>
      </c>
      <c r="K3" s="75" t="s">
        <v>3315</v>
      </c>
      <c r="L3" s="75" t="s">
        <v>3316</v>
      </c>
      <c r="M3" s="75" t="s">
        <v>3317</v>
      </c>
      <c r="N3" s="75" t="s">
        <v>3318</v>
      </c>
      <c r="O3" s="75" t="s">
        <v>3319</v>
      </c>
      <c r="P3" s="75" t="s">
        <v>3320</v>
      </c>
      <c r="Q3" s="75" t="s">
        <v>3321</v>
      </c>
      <c r="R3" s="75" t="s">
        <v>3322</v>
      </c>
      <c r="S3" s="75" t="s">
        <v>3323</v>
      </c>
      <c r="T3" s="75" t="s">
        <v>3324</v>
      </c>
      <c r="U3" s="75" t="s">
        <v>3325</v>
      </c>
      <c r="V3" s="75" t="s">
        <v>3326</v>
      </c>
      <c r="W3" s="75" t="s">
        <v>3327</v>
      </c>
      <c r="X3" s="75" t="s">
        <v>3328</v>
      </c>
      <c r="Y3" s="75" t="s">
        <v>3329</v>
      </c>
      <c r="Z3" s="75" t="s">
        <v>3330</v>
      </c>
      <c r="AA3" s="76" t="s">
        <v>3331</v>
      </c>
      <c r="AC3" s="73" t="s">
        <v>3305</v>
      </c>
      <c r="AD3" s="75" t="s">
        <v>3306</v>
      </c>
      <c r="AE3" s="75" t="s">
        <v>3307</v>
      </c>
      <c r="AF3" s="75" t="s">
        <v>3308</v>
      </c>
      <c r="AG3" s="75" t="s">
        <v>3309</v>
      </c>
      <c r="AH3" s="75" t="s">
        <v>3310</v>
      </c>
      <c r="AI3" s="75" t="s">
        <v>3311</v>
      </c>
      <c r="AJ3" s="75" t="s">
        <v>3312</v>
      </c>
      <c r="AK3" s="75" t="s">
        <v>3313</v>
      </c>
      <c r="AL3" s="75" t="s">
        <v>3314</v>
      </c>
      <c r="AM3" s="75" t="s">
        <v>3315</v>
      </c>
      <c r="AN3" s="75" t="s">
        <v>3316</v>
      </c>
      <c r="AO3" s="75" t="s">
        <v>3317</v>
      </c>
      <c r="AP3" s="75" t="s">
        <v>3318</v>
      </c>
      <c r="AQ3" s="75" t="s">
        <v>3319</v>
      </c>
      <c r="AR3" s="75" t="s">
        <v>3320</v>
      </c>
      <c r="AS3" s="75" t="s">
        <v>3321</v>
      </c>
      <c r="AT3" s="75" t="s">
        <v>3322</v>
      </c>
      <c r="AU3" s="75" t="s">
        <v>3323</v>
      </c>
      <c r="AV3" s="75" t="s">
        <v>3324</v>
      </c>
      <c r="AW3" s="75" t="s">
        <v>3325</v>
      </c>
      <c r="AX3" s="75" t="s">
        <v>3326</v>
      </c>
      <c r="AY3" s="75" t="s">
        <v>3327</v>
      </c>
      <c r="AZ3" s="75" t="s">
        <v>3328</v>
      </c>
      <c r="BA3" s="75" t="s">
        <v>3329</v>
      </c>
      <c r="BB3" s="75" t="s">
        <v>3330</v>
      </c>
      <c r="BC3" s="76" t="s">
        <v>3331</v>
      </c>
      <c r="BE3" s="73" t="s">
        <v>3305</v>
      </c>
      <c r="BF3" s="75" t="s">
        <v>3306</v>
      </c>
      <c r="BG3" s="75" t="s">
        <v>3307</v>
      </c>
      <c r="BH3" s="75" t="s">
        <v>3308</v>
      </c>
      <c r="BI3" s="75" t="s">
        <v>3309</v>
      </c>
      <c r="BJ3" s="75" t="s">
        <v>3310</v>
      </c>
      <c r="BK3" s="75" t="s">
        <v>3311</v>
      </c>
      <c r="BL3" s="75" t="s">
        <v>3312</v>
      </c>
      <c r="BM3" s="75" t="s">
        <v>3313</v>
      </c>
      <c r="BN3" s="75" t="s">
        <v>3314</v>
      </c>
      <c r="BO3" s="75" t="s">
        <v>3315</v>
      </c>
      <c r="BP3" s="75" t="s">
        <v>3316</v>
      </c>
      <c r="BQ3" s="75" t="s">
        <v>3317</v>
      </c>
      <c r="BR3" s="75" t="s">
        <v>3318</v>
      </c>
      <c r="BS3" s="75" t="s">
        <v>3319</v>
      </c>
      <c r="BT3" s="75" t="s">
        <v>3320</v>
      </c>
      <c r="BU3" s="75" t="s">
        <v>3321</v>
      </c>
      <c r="BV3" s="75" t="s">
        <v>3322</v>
      </c>
      <c r="BW3" s="75" t="s">
        <v>3323</v>
      </c>
      <c r="BX3" s="75" t="s">
        <v>3324</v>
      </c>
      <c r="BY3" s="75" t="s">
        <v>3325</v>
      </c>
      <c r="BZ3" s="75" t="s">
        <v>3326</v>
      </c>
      <c r="CA3" s="75" t="s">
        <v>3327</v>
      </c>
      <c r="CB3" s="75" t="s">
        <v>3328</v>
      </c>
      <c r="CC3" s="75" t="s">
        <v>3329</v>
      </c>
      <c r="CD3" s="75" t="s">
        <v>3330</v>
      </c>
      <c r="CE3" s="76" t="s">
        <v>3331</v>
      </c>
    </row>
    <row r="4" spans="1:83">
      <c r="A4" s="8">
        <v>5</v>
      </c>
      <c r="B4" s="71">
        <v>0.96</v>
      </c>
      <c r="C4" s="71">
        <v>0.98</v>
      </c>
      <c r="D4" s="71">
        <v>0.99</v>
      </c>
      <c r="E4" s="71">
        <v>1</v>
      </c>
      <c r="F4" s="71">
        <v>1</v>
      </c>
      <c r="G4" s="71">
        <v>1</v>
      </c>
      <c r="H4" s="71">
        <v>1</v>
      </c>
      <c r="I4" s="71">
        <v>1</v>
      </c>
      <c r="J4" s="71">
        <v>1</v>
      </c>
      <c r="K4" s="71">
        <v>1</v>
      </c>
      <c r="L4" s="71">
        <v>0.99</v>
      </c>
      <c r="M4" s="71">
        <v>0.99</v>
      </c>
      <c r="N4" s="71">
        <v>0.98</v>
      </c>
      <c r="O4" s="71">
        <v>0.98</v>
      </c>
      <c r="P4" s="71">
        <v>0.98</v>
      </c>
      <c r="Q4" s="71">
        <v>0.99</v>
      </c>
      <c r="R4" s="71">
        <v>1</v>
      </c>
      <c r="S4" s="71">
        <v>1</v>
      </c>
      <c r="T4" s="71">
        <v>1</v>
      </c>
      <c r="U4" s="71">
        <v>1</v>
      </c>
      <c r="V4" s="71">
        <v>1</v>
      </c>
      <c r="W4" s="71">
        <v>1</v>
      </c>
      <c r="X4" s="71">
        <v>1</v>
      </c>
      <c r="Y4" s="71">
        <v>0.99</v>
      </c>
      <c r="Z4" s="71">
        <v>0.99</v>
      </c>
      <c r="AA4" s="72">
        <v>0.99</v>
      </c>
      <c r="AC4" s="8">
        <v>5</v>
      </c>
      <c r="AD4" s="71">
        <v>0.98</v>
      </c>
      <c r="AE4" s="71">
        <v>0.99</v>
      </c>
      <c r="AF4" s="71">
        <v>0.99</v>
      </c>
      <c r="AG4" s="71">
        <v>0.99</v>
      </c>
      <c r="AH4" s="71">
        <v>0.99</v>
      </c>
      <c r="AI4" s="71">
        <v>1</v>
      </c>
      <c r="AJ4" s="71">
        <v>1</v>
      </c>
      <c r="AK4" s="71">
        <v>1</v>
      </c>
      <c r="AL4" s="71">
        <v>1</v>
      </c>
      <c r="AM4" s="71">
        <v>1</v>
      </c>
      <c r="AN4" s="71">
        <v>1</v>
      </c>
      <c r="AO4" s="71">
        <v>1</v>
      </c>
      <c r="AP4" s="71">
        <v>1</v>
      </c>
      <c r="AQ4" s="71">
        <v>1</v>
      </c>
      <c r="AR4" s="71">
        <v>1</v>
      </c>
      <c r="AS4" s="71">
        <v>1</v>
      </c>
      <c r="AT4" s="71">
        <v>1</v>
      </c>
      <c r="AU4" s="71">
        <v>1</v>
      </c>
      <c r="AV4" s="71">
        <v>1</v>
      </c>
      <c r="AW4" s="71">
        <v>1</v>
      </c>
      <c r="AX4" s="71">
        <v>1</v>
      </c>
      <c r="AY4" s="71">
        <v>1</v>
      </c>
      <c r="AZ4" s="71">
        <v>1</v>
      </c>
      <c r="BA4" s="71">
        <v>1</v>
      </c>
      <c r="BB4" s="71">
        <v>1</v>
      </c>
      <c r="BC4" s="72">
        <v>1</v>
      </c>
      <c r="BE4" s="8">
        <v>5</v>
      </c>
      <c r="BF4" s="71">
        <v>0.97</v>
      </c>
      <c r="BG4" s="71">
        <v>0.99</v>
      </c>
      <c r="BH4" s="71">
        <v>0.98</v>
      </c>
      <c r="BI4" s="71">
        <v>0.99</v>
      </c>
      <c r="BJ4" s="71">
        <v>0.98</v>
      </c>
      <c r="BK4" s="71">
        <v>0.99</v>
      </c>
      <c r="BL4" s="71">
        <v>0.99</v>
      </c>
      <c r="BM4" s="71">
        <v>0.99</v>
      </c>
      <c r="BN4" s="71">
        <v>0.99</v>
      </c>
      <c r="BO4" s="71">
        <v>0.99</v>
      </c>
      <c r="BP4" s="71">
        <v>0.99</v>
      </c>
      <c r="BQ4" s="71">
        <v>0.99</v>
      </c>
      <c r="BR4" s="71">
        <v>0.99</v>
      </c>
      <c r="BS4" s="71">
        <v>0.99</v>
      </c>
      <c r="BT4" s="71">
        <v>0.98</v>
      </c>
      <c r="BU4" s="71">
        <v>0.98</v>
      </c>
      <c r="BV4" s="71">
        <v>0.98</v>
      </c>
      <c r="BW4" s="71">
        <v>0.98</v>
      </c>
      <c r="BX4" s="71">
        <v>0.99</v>
      </c>
      <c r="BY4" s="71">
        <v>0.99</v>
      </c>
      <c r="BZ4" s="71">
        <v>1</v>
      </c>
      <c r="CA4" s="71">
        <v>0.99</v>
      </c>
      <c r="CB4" s="71">
        <v>0.99</v>
      </c>
      <c r="CC4" s="71">
        <v>0.99</v>
      </c>
      <c r="CD4" s="71">
        <v>0.99</v>
      </c>
      <c r="CE4" s="72">
        <v>0.99</v>
      </c>
    </row>
    <row r="5" spans="1:83">
      <c r="A5" s="8">
        <v>6</v>
      </c>
      <c r="B5" s="71">
        <v>0.96</v>
      </c>
      <c r="C5" s="71">
        <v>0.97</v>
      </c>
      <c r="D5" s="71">
        <v>0.99</v>
      </c>
      <c r="E5" s="71">
        <v>0.99</v>
      </c>
      <c r="F5" s="71">
        <v>0.99</v>
      </c>
      <c r="G5" s="71">
        <v>0.99</v>
      </c>
      <c r="H5" s="71">
        <v>0.99</v>
      </c>
      <c r="I5" s="71">
        <v>0.99</v>
      </c>
      <c r="J5" s="71">
        <v>0.99</v>
      </c>
      <c r="K5" s="71">
        <v>0.99</v>
      </c>
      <c r="L5" s="71">
        <v>0.99</v>
      </c>
      <c r="M5" s="71">
        <v>0.98</v>
      </c>
      <c r="N5" s="71">
        <v>0.98</v>
      </c>
      <c r="O5" s="71">
        <v>0.98</v>
      </c>
      <c r="P5" s="71">
        <v>0.99</v>
      </c>
      <c r="Q5" s="71">
        <v>0.99</v>
      </c>
      <c r="R5" s="71">
        <v>1</v>
      </c>
      <c r="S5" s="71">
        <v>1</v>
      </c>
      <c r="T5" s="71">
        <v>1</v>
      </c>
      <c r="U5" s="71">
        <v>1</v>
      </c>
      <c r="V5" s="71">
        <v>1</v>
      </c>
      <c r="W5" s="71">
        <v>1</v>
      </c>
      <c r="X5" s="71">
        <v>0.99</v>
      </c>
      <c r="Y5" s="71">
        <v>0.99</v>
      </c>
      <c r="Z5" s="71">
        <v>0.99</v>
      </c>
      <c r="AA5" s="72">
        <v>0.99</v>
      </c>
      <c r="AC5" s="8">
        <v>6</v>
      </c>
      <c r="AD5" s="71">
        <v>0.99</v>
      </c>
      <c r="AE5" s="71">
        <v>0.99</v>
      </c>
      <c r="AF5" s="71">
        <v>0.99</v>
      </c>
      <c r="AG5" s="71">
        <v>0.99</v>
      </c>
      <c r="AH5" s="71">
        <v>0.99</v>
      </c>
      <c r="AI5" s="71">
        <v>0.99</v>
      </c>
      <c r="AJ5" s="71">
        <v>0.99</v>
      </c>
      <c r="AK5" s="71">
        <v>1</v>
      </c>
      <c r="AL5" s="71">
        <v>0.99</v>
      </c>
      <c r="AM5" s="71">
        <v>1</v>
      </c>
      <c r="AN5" s="71">
        <v>1</v>
      </c>
      <c r="AO5" s="71">
        <v>1</v>
      </c>
      <c r="AP5" s="71">
        <v>1</v>
      </c>
      <c r="AQ5" s="71">
        <v>1</v>
      </c>
      <c r="AR5" s="71">
        <v>1</v>
      </c>
      <c r="AS5" s="71">
        <v>1</v>
      </c>
      <c r="AT5" s="71">
        <v>1</v>
      </c>
      <c r="AU5" s="71">
        <v>1</v>
      </c>
      <c r="AV5" s="71">
        <v>1</v>
      </c>
      <c r="AW5" s="71">
        <v>1</v>
      </c>
      <c r="AX5" s="71">
        <v>1</v>
      </c>
      <c r="AY5" s="71">
        <v>1</v>
      </c>
      <c r="AZ5" s="71">
        <v>1</v>
      </c>
      <c r="BA5" s="71">
        <v>1</v>
      </c>
      <c r="BB5" s="71">
        <v>1</v>
      </c>
      <c r="BC5" s="72">
        <v>1</v>
      </c>
      <c r="BE5" s="8">
        <v>6</v>
      </c>
      <c r="BF5" s="71">
        <v>0.97</v>
      </c>
      <c r="BG5" s="71">
        <v>0.99</v>
      </c>
      <c r="BH5" s="71">
        <v>0.99</v>
      </c>
      <c r="BI5" s="71">
        <v>1</v>
      </c>
      <c r="BJ5" s="71">
        <v>1</v>
      </c>
      <c r="BK5" s="71">
        <v>1</v>
      </c>
      <c r="BL5" s="71">
        <v>1</v>
      </c>
      <c r="BM5" s="71">
        <v>1</v>
      </c>
      <c r="BN5" s="71">
        <v>1</v>
      </c>
      <c r="BO5" s="71">
        <v>1</v>
      </c>
      <c r="BP5" s="71">
        <v>1</v>
      </c>
      <c r="BQ5" s="71">
        <v>1</v>
      </c>
      <c r="BR5" s="71">
        <v>1</v>
      </c>
      <c r="BS5" s="71">
        <v>1</v>
      </c>
      <c r="BT5" s="71">
        <v>1</v>
      </c>
      <c r="BU5" s="71">
        <v>1</v>
      </c>
      <c r="BV5" s="71">
        <v>1</v>
      </c>
      <c r="BW5" s="71">
        <v>1</v>
      </c>
      <c r="BX5" s="71">
        <v>1</v>
      </c>
      <c r="BY5" s="71">
        <v>1</v>
      </c>
      <c r="BZ5" s="71">
        <v>1</v>
      </c>
      <c r="CA5" s="71">
        <v>1</v>
      </c>
      <c r="CB5" s="71">
        <v>1</v>
      </c>
      <c r="CC5" s="71">
        <v>1</v>
      </c>
      <c r="CD5" s="71">
        <v>1</v>
      </c>
      <c r="CE5" s="72">
        <v>1</v>
      </c>
    </row>
    <row r="6" spans="1:83">
      <c r="A6" s="8">
        <v>7</v>
      </c>
      <c r="B6" s="71">
        <v>0.97</v>
      </c>
      <c r="C6" s="71">
        <v>0.98</v>
      </c>
      <c r="D6" s="71">
        <v>0.98</v>
      </c>
      <c r="E6" s="71">
        <v>0.99</v>
      </c>
      <c r="F6" s="71">
        <v>0.99</v>
      </c>
      <c r="G6" s="71">
        <v>0.99</v>
      </c>
      <c r="H6" s="71">
        <v>0.99</v>
      </c>
      <c r="I6" s="71">
        <v>0.99</v>
      </c>
      <c r="J6" s="71">
        <v>1</v>
      </c>
      <c r="K6" s="71">
        <v>1</v>
      </c>
      <c r="L6" s="71">
        <v>1</v>
      </c>
      <c r="M6" s="71">
        <v>1</v>
      </c>
      <c r="N6" s="71">
        <v>1</v>
      </c>
      <c r="O6" s="71">
        <v>1</v>
      </c>
      <c r="P6" s="71">
        <v>1</v>
      </c>
      <c r="Q6" s="71">
        <v>1</v>
      </c>
      <c r="R6" s="71">
        <v>1</v>
      </c>
      <c r="S6" s="71">
        <v>1</v>
      </c>
      <c r="T6" s="71">
        <v>1</v>
      </c>
      <c r="U6" s="71">
        <v>0.99</v>
      </c>
      <c r="V6" s="71">
        <v>0.99</v>
      </c>
      <c r="W6" s="71">
        <v>0.99</v>
      </c>
      <c r="X6" s="71">
        <v>0.99</v>
      </c>
      <c r="Y6" s="71">
        <v>0.99</v>
      </c>
      <c r="Z6" s="71">
        <v>0.99</v>
      </c>
      <c r="AA6" s="72">
        <v>0.99</v>
      </c>
      <c r="AC6" s="8">
        <v>7</v>
      </c>
      <c r="AD6" s="71">
        <v>0.98</v>
      </c>
      <c r="AE6" s="71">
        <v>0.99</v>
      </c>
      <c r="AF6" s="71">
        <v>0.99</v>
      </c>
      <c r="AG6" s="71">
        <v>1</v>
      </c>
      <c r="AH6" s="71">
        <v>0.97</v>
      </c>
      <c r="AI6" s="71">
        <v>0.99</v>
      </c>
      <c r="AJ6" s="71">
        <v>0.98</v>
      </c>
      <c r="AK6" s="71">
        <v>0.98</v>
      </c>
      <c r="AL6" s="71">
        <v>0.99</v>
      </c>
      <c r="AM6" s="71">
        <v>0.98</v>
      </c>
      <c r="AN6" s="71">
        <v>0.99</v>
      </c>
      <c r="AO6" s="71">
        <v>0.99</v>
      </c>
      <c r="AP6" s="71">
        <v>0.99</v>
      </c>
      <c r="AQ6" s="71">
        <v>0.98</v>
      </c>
      <c r="AR6" s="71">
        <v>0.98</v>
      </c>
      <c r="AS6" s="71">
        <v>0.98</v>
      </c>
      <c r="AT6" s="71">
        <v>0.99</v>
      </c>
      <c r="AU6" s="71">
        <v>1</v>
      </c>
      <c r="AV6" s="71">
        <v>1</v>
      </c>
      <c r="AW6" s="71">
        <v>1</v>
      </c>
      <c r="AX6" s="71">
        <v>1</v>
      </c>
      <c r="AY6" s="71">
        <v>1</v>
      </c>
      <c r="AZ6" s="71">
        <v>1</v>
      </c>
      <c r="BA6" s="71">
        <v>1</v>
      </c>
      <c r="BB6" s="71">
        <v>1</v>
      </c>
      <c r="BC6" s="72">
        <v>1</v>
      </c>
      <c r="BE6" s="8">
        <v>7</v>
      </c>
      <c r="BF6" s="71">
        <v>0.91</v>
      </c>
      <c r="BG6" s="71">
        <v>0.96</v>
      </c>
      <c r="BH6" s="71">
        <v>0.98</v>
      </c>
      <c r="BI6" s="71">
        <v>0.97</v>
      </c>
      <c r="BJ6" s="71">
        <v>0.98</v>
      </c>
      <c r="BK6" s="71">
        <v>0.98</v>
      </c>
      <c r="BL6" s="71">
        <v>0.99</v>
      </c>
      <c r="BM6" s="71">
        <v>1</v>
      </c>
      <c r="BN6" s="71">
        <v>0.97</v>
      </c>
      <c r="BO6" s="71">
        <v>0.98</v>
      </c>
      <c r="BP6" s="71">
        <v>0.98</v>
      </c>
      <c r="BQ6" s="71">
        <v>0.98</v>
      </c>
      <c r="BR6" s="71">
        <v>0.97</v>
      </c>
      <c r="BS6" s="71">
        <v>0.97</v>
      </c>
      <c r="BT6" s="71">
        <v>0.95</v>
      </c>
      <c r="BU6" s="71">
        <v>0.95</v>
      </c>
      <c r="BV6" s="71">
        <v>0.96</v>
      </c>
      <c r="BW6" s="71">
        <v>0.97</v>
      </c>
      <c r="BX6" s="71">
        <v>0.98</v>
      </c>
      <c r="BY6" s="71">
        <v>0.97</v>
      </c>
      <c r="BZ6" s="71">
        <v>0.99</v>
      </c>
      <c r="CA6" s="71">
        <v>0.99</v>
      </c>
      <c r="CB6" s="71">
        <v>0.99</v>
      </c>
      <c r="CC6" s="71">
        <v>0.99</v>
      </c>
      <c r="CD6" s="71">
        <v>0.98</v>
      </c>
      <c r="CE6" s="72">
        <v>0.98</v>
      </c>
    </row>
    <row r="7" spans="1:83">
      <c r="A7" s="8">
        <v>8</v>
      </c>
      <c r="B7" s="71">
        <v>0.98</v>
      </c>
      <c r="C7" s="71">
        <v>0.99</v>
      </c>
      <c r="D7" s="71">
        <v>0.99</v>
      </c>
      <c r="E7" s="71">
        <v>0.99</v>
      </c>
      <c r="F7" s="71">
        <v>0.99</v>
      </c>
      <c r="G7" s="71">
        <v>0.99</v>
      </c>
      <c r="H7" s="71">
        <v>1</v>
      </c>
      <c r="I7" s="71">
        <v>1</v>
      </c>
      <c r="J7" s="71">
        <v>1</v>
      </c>
      <c r="K7" s="71">
        <v>1</v>
      </c>
      <c r="L7" s="71">
        <v>1</v>
      </c>
      <c r="M7" s="71">
        <v>1</v>
      </c>
      <c r="N7" s="71">
        <v>1</v>
      </c>
      <c r="O7" s="71">
        <v>1</v>
      </c>
      <c r="P7" s="71">
        <v>1</v>
      </c>
      <c r="Q7" s="71">
        <v>1</v>
      </c>
      <c r="R7" s="71">
        <v>1</v>
      </c>
      <c r="S7" s="71">
        <v>1</v>
      </c>
      <c r="T7" s="71">
        <v>1</v>
      </c>
      <c r="U7" s="71">
        <v>1</v>
      </c>
      <c r="V7" s="71">
        <v>1</v>
      </c>
      <c r="W7" s="71">
        <v>0.99</v>
      </c>
      <c r="X7" s="71">
        <v>0.99</v>
      </c>
      <c r="Y7" s="71">
        <v>0.99</v>
      </c>
      <c r="Z7" s="71">
        <v>0.99</v>
      </c>
      <c r="AA7" s="72">
        <v>0.99</v>
      </c>
      <c r="AC7" s="8">
        <v>8</v>
      </c>
      <c r="AD7" s="71">
        <v>0.99</v>
      </c>
      <c r="AE7" s="71">
        <v>0.99</v>
      </c>
      <c r="AF7" s="71">
        <v>0.99</v>
      </c>
      <c r="AG7" s="71">
        <v>0.99</v>
      </c>
      <c r="AH7" s="71">
        <v>0.99</v>
      </c>
      <c r="AI7" s="71">
        <v>1</v>
      </c>
      <c r="AJ7" s="71">
        <v>1</v>
      </c>
      <c r="AK7" s="71">
        <v>1</v>
      </c>
      <c r="AL7" s="71">
        <v>1</v>
      </c>
      <c r="AM7" s="71">
        <v>1</v>
      </c>
      <c r="AN7" s="71">
        <v>1</v>
      </c>
      <c r="AO7" s="71">
        <v>1</v>
      </c>
      <c r="AP7" s="71">
        <v>1</v>
      </c>
      <c r="AQ7" s="71">
        <v>1</v>
      </c>
      <c r="AR7" s="71">
        <v>1</v>
      </c>
      <c r="AS7" s="71">
        <v>1</v>
      </c>
      <c r="AT7" s="71">
        <v>1</v>
      </c>
      <c r="AU7" s="71">
        <v>1</v>
      </c>
      <c r="AV7" s="71">
        <v>1</v>
      </c>
      <c r="AW7" s="71">
        <v>1</v>
      </c>
      <c r="AX7" s="71">
        <v>1</v>
      </c>
      <c r="AY7" s="71">
        <v>1</v>
      </c>
      <c r="AZ7" s="71">
        <v>1</v>
      </c>
      <c r="BA7" s="71">
        <v>1</v>
      </c>
      <c r="BB7" s="71">
        <v>1</v>
      </c>
      <c r="BC7" s="72">
        <v>1</v>
      </c>
      <c r="BE7" s="8">
        <v>8</v>
      </c>
      <c r="BF7" s="71">
        <v>0.94</v>
      </c>
      <c r="BG7" s="71">
        <v>0.95</v>
      </c>
      <c r="BH7" s="71">
        <v>0.96</v>
      </c>
      <c r="BI7" s="71">
        <v>0.97</v>
      </c>
      <c r="BJ7" s="71">
        <v>0.97</v>
      </c>
      <c r="BK7" s="71">
        <v>0.98</v>
      </c>
      <c r="BL7" s="71">
        <v>0.99</v>
      </c>
      <c r="BM7" s="71">
        <v>1</v>
      </c>
      <c r="BN7" s="71">
        <v>1</v>
      </c>
      <c r="BO7" s="71">
        <v>1</v>
      </c>
      <c r="BP7" s="71">
        <v>0.99</v>
      </c>
      <c r="BQ7" s="71">
        <v>0.99</v>
      </c>
      <c r="BR7" s="71">
        <v>0.99</v>
      </c>
      <c r="BS7" s="71">
        <v>0.99</v>
      </c>
      <c r="BT7" s="71">
        <v>0.99</v>
      </c>
      <c r="BU7" s="71">
        <v>0.99</v>
      </c>
      <c r="BV7" s="71">
        <v>0.99</v>
      </c>
      <c r="BW7" s="71">
        <v>0.99</v>
      </c>
      <c r="BX7" s="71">
        <v>0.99</v>
      </c>
      <c r="BY7" s="71">
        <v>0.99</v>
      </c>
      <c r="BZ7" s="71">
        <v>0.99</v>
      </c>
      <c r="CA7" s="71">
        <v>0.99</v>
      </c>
      <c r="CB7" s="71">
        <v>1</v>
      </c>
      <c r="CC7" s="71">
        <v>1</v>
      </c>
      <c r="CD7" s="71">
        <v>1</v>
      </c>
      <c r="CE7" s="72">
        <v>1</v>
      </c>
    </row>
    <row r="8" spans="1:83">
      <c r="A8" s="8">
        <v>9</v>
      </c>
      <c r="B8" s="71">
        <v>0.98</v>
      </c>
      <c r="C8" s="71">
        <v>0.99</v>
      </c>
      <c r="D8" s="71">
        <v>0.99</v>
      </c>
      <c r="E8" s="71">
        <v>1</v>
      </c>
      <c r="F8" s="71">
        <v>1</v>
      </c>
      <c r="G8" s="71">
        <v>1</v>
      </c>
      <c r="H8" s="71">
        <v>1</v>
      </c>
      <c r="I8" s="71">
        <v>1</v>
      </c>
      <c r="J8" s="71">
        <v>1</v>
      </c>
      <c r="K8" s="71">
        <v>1</v>
      </c>
      <c r="L8" s="71">
        <v>1</v>
      </c>
      <c r="M8" s="71">
        <v>1</v>
      </c>
      <c r="N8" s="71">
        <v>1</v>
      </c>
      <c r="O8" s="71">
        <v>1</v>
      </c>
      <c r="P8" s="71">
        <v>1</v>
      </c>
      <c r="Q8" s="71">
        <v>1</v>
      </c>
      <c r="R8" s="71">
        <v>1</v>
      </c>
      <c r="S8" s="71">
        <v>1</v>
      </c>
      <c r="T8" s="71">
        <v>1</v>
      </c>
      <c r="U8" s="71">
        <v>1</v>
      </c>
      <c r="V8" s="71">
        <v>1</v>
      </c>
      <c r="W8" s="71">
        <v>1</v>
      </c>
      <c r="X8" s="71">
        <v>1</v>
      </c>
      <c r="Y8" s="71">
        <v>1</v>
      </c>
      <c r="Z8" s="71">
        <v>1</v>
      </c>
      <c r="AA8" s="72">
        <v>1</v>
      </c>
      <c r="AC8" s="8">
        <v>9</v>
      </c>
      <c r="AD8" s="71">
        <v>0.95</v>
      </c>
      <c r="AE8" s="71">
        <v>0.96</v>
      </c>
      <c r="AF8" s="71">
        <v>0.97</v>
      </c>
      <c r="AG8" s="71">
        <v>0.97</v>
      </c>
      <c r="AH8" s="71">
        <v>0.98</v>
      </c>
      <c r="AI8" s="71">
        <v>0.99</v>
      </c>
      <c r="AJ8" s="71">
        <v>0.99</v>
      </c>
      <c r="AK8" s="71">
        <v>0.99</v>
      </c>
      <c r="AL8" s="71">
        <v>0.98</v>
      </c>
      <c r="AM8" s="71">
        <v>0.99</v>
      </c>
      <c r="AN8" s="71">
        <v>0.99</v>
      </c>
      <c r="AO8" s="71">
        <v>1</v>
      </c>
      <c r="AP8" s="71">
        <v>1</v>
      </c>
      <c r="AQ8" s="71">
        <v>1</v>
      </c>
      <c r="AR8" s="71">
        <v>0.99</v>
      </c>
      <c r="AS8" s="71">
        <v>0.97</v>
      </c>
      <c r="AT8" s="71">
        <v>0.94</v>
      </c>
      <c r="AU8" s="71">
        <v>0.96</v>
      </c>
      <c r="AV8" s="71">
        <v>0.95</v>
      </c>
      <c r="AW8" s="71">
        <v>0.95</v>
      </c>
      <c r="AX8" s="71">
        <v>0.95</v>
      </c>
      <c r="AY8" s="71">
        <v>0.95</v>
      </c>
      <c r="AZ8" s="71">
        <v>0.96</v>
      </c>
      <c r="BA8" s="71">
        <v>0.98</v>
      </c>
      <c r="BB8" s="71">
        <v>0.99</v>
      </c>
      <c r="BC8" s="72">
        <v>0.99</v>
      </c>
      <c r="BE8" s="8">
        <v>9</v>
      </c>
      <c r="BF8" s="71">
        <v>0.95</v>
      </c>
      <c r="BG8" s="71">
        <v>0.94</v>
      </c>
      <c r="BH8" s="71">
        <v>0.94</v>
      </c>
      <c r="BI8" s="71">
        <v>0.97</v>
      </c>
      <c r="BJ8" s="71">
        <v>0.98</v>
      </c>
      <c r="BK8" s="71">
        <v>0.98</v>
      </c>
      <c r="BL8" s="71">
        <v>0.98</v>
      </c>
      <c r="BM8" s="71">
        <v>0.99</v>
      </c>
      <c r="BN8" s="71">
        <v>1</v>
      </c>
      <c r="BO8" s="71">
        <v>1</v>
      </c>
      <c r="BP8" s="71">
        <v>1</v>
      </c>
      <c r="BQ8" s="71">
        <v>0.99</v>
      </c>
      <c r="BR8" s="71">
        <v>0.99</v>
      </c>
      <c r="BS8" s="71">
        <v>0.99</v>
      </c>
      <c r="BT8" s="71">
        <v>0.99</v>
      </c>
      <c r="BU8" s="71">
        <v>1</v>
      </c>
      <c r="BV8" s="71">
        <v>1</v>
      </c>
      <c r="BW8" s="71">
        <v>1</v>
      </c>
      <c r="BX8" s="71">
        <v>1</v>
      </c>
      <c r="BY8" s="71">
        <v>1</v>
      </c>
      <c r="BZ8" s="71">
        <v>1</v>
      </c>
      <c r="CA8" s="71">
        <v>1</v>
      </c>
      <c r="CB8" s="71">
        <v>1</v>
      </c>
      <c r="CC8" s="71">
        <v>1</v>
      </c>
      <c r="CD8" s="71">
        <v>1</v>
      </c>
      <c r="CE8" s="72">
        <v>1</v>
      </c>
    </row>
    <row r="9" spans="1:83">
      <c r="A9" s="8">
        <v>10</v>
      </c>
      <c r="B9" s="71">
        <v>0.99</v>
      </c>
      <c r="C9" s="71">
        <v>0.99</v>
      </c>
      <c r="D9" s="71">
        <v>0.97</v>
      </c>
      <c r="E9" s="71">
        <v>0.97</v>
      </c>
      <c r="F9" s="71">
        <v>0.97</v>
      </c>
      <c r="G9" s="71">
        <v>0.99</v>
      </c>
      <c r="H9" s="71">
        <v>0.99</v>
      </c>
      <c r="I9" s="71">
        <v>0.99</v>
      </c>
      <c r="J9" s="71">
        <v>0.99</v>
      </c>
      <c r="K9" s="71">
        <v>0.99</v>
      </c>
      <c r="L9" s="71">
        <v>0.98</v>
      </c>
      <c r="M9" s="71">
        <v>0.98</v>
      </c>
      <c r="N9" s="71">
        <v>0.99</v>
      </c>
      <c r="O9" s="71">
        <v>1</v>
      </c>
      <c r="P9" s="71">
        <v>1</v>
      </c>
      <c r="Q9" s="71">
        <v>0.99</v>
      </c>
      <c r="R9" s="71">
        <v>0.99</v>
      </c>
      <c r="S9" s="71">
        <v>0.99</v>
      </c>
      <c r="T9" s="71">
        <v>1</v>
      </c>
      <c r="U9" s="71">
        <v>1</v>
      </c>
      <c r="V9" s="71">
        <v>1</v>
      </c>
      <c r="W9" s="71">
        <v>1</v>
      </c>
      <c r="X9" s="71">
        <v>1</v>
      </c>
      <c r="Y9" s="71">
        <v>1</v>
      </c>
      <c r="Z9" s="71">
        <v>1</v>
      </c>
      <c r="AA9" s="72">
        <v>1</v>
      </c>
      <c r="AC9" s="8">
        <v>10</v>
      </c>
      <c r="AD9" s="71">
        <v>0.99</v>
      </c>
      <c r="AE9" s="71">
        <v>1</v>
      </c>
      <c r="AF9" s="71">
        <v>0.99</v>
      </c>
      <c r="AG9" s="71">
        <v>0.97</v>
      </c>
      <c r="AH9" s="71">
        <v>0.96</v>
      </c>
      <c r="AI9" s="71">
        <v>0.96</v>
      </c>
      <c r="AJ9" s="71">
        <v>0.98</v>
      </c>
      <c r="AK9" s="71">
        <v>0.99</v>
      </c>
      <c r="AL9" s="71">
        <v>1</v>
      </c>
      <c r="AM9" s="71">
        <v>0.99</v>
      </c>
      <c r="AN9" s="71">
        <v>0.99</v>
      </c>
      <c r="AO9" s="71">
        <v>0.99</v>
      </c>
      <c r="AP9" s="71">
        <v>0.99</v>
      </c>
      <c r="AQ9" s="71">
        <v>0.98</v>
      </c>
      <c r="AR9" s="71">
        <v>0.97</v>
      </c>
      <c r="AS9" s="71">
        <v>0.96</v>
      </c>
      <c r="AT9" s="71">
        <v>0.98</v>
      </c>
      <c r="AU9" s="71">
        <v>0.99</v>
      </c>
      <c r="AV9" s="71">
        <v>0.99</v>
      </c>
      <c r="AW9" s="71">
        <v>0.99</v>
      </c>
      <c r="AX9" s="71">
        <v>1</v>
      </c>
      <c r="AY9" s="71">
        <v>1</v>
      </c>
      <c r="AZ9" s="71">
        <v>1</v>
      </c>
      <c r="BA9" s="71">
        <v>1</v>
      </c>
      <c r="BB9" s="71">
        <v>1</v>
      </c>
      <c r="BC9" s="72">
        <v>1</v>
      </c>
      <c r="BE9" s="8">
        <v>10</v>
      </c>
      <c r="BF9" s="71">
        <v>0.93</v>
      </c>
      <c r="BG9" s="71">
        <v>0.95</v>
      </c>
      <c r="BH9" s="71">
        <v>0.96</v>
      </c>
      <c r="BI9" s="71">
        <v>0.97</v>
      </c>
      <c r="BJ9" s="71">
        <v>0.97</v>
      </c>
      <c r="BK9" s="71">
        <v>0.98</v>
      </c>
      <c r="BL9" s="71">
        <v>0.99</v>
      </c>
      <c r="BM9" s="71">
        <v>1</v>
      </c>
      <c r="BN9" s="71">
        <v>1</v>
      </c>
      <c r="BO9" s="71">
        <v>1</v>
      </c>
      <c r="BP9" s="71">
        <v>0.99</v>
      </c>
      <c r="BQ9" s="71">
        <v>0.99</v>
      </c>
      <c r="BR9" s="71">
        <v>0.99</v>
      </c>
      <c r="BS9" s="71">
        <v>0.99</v>
      </c>
      <c r="BT9" s="71">
        <v>0.99</v>
      </c>
      <c r="BU9" s="71">
        <v>1</v>
      </c>
      <c r="BV9" s="71">
        <v>0.99</v>
      </c>
      <c r="BW9" s="71">
        <v>0.99</v>
      </c>
      <c r="BX9" s="71">
        <v>0.99</v>
      </c>
      <c r="BY9" s="71">
        <v>1</v>
      </c>
      <c r="BZ9" s="71">
        <v>0.99</v>
      </c>
      <c r="CA9" s="71">
        <v>0.99</v>
      </c>
      <c r="CB9" s="71">
        <v>1</v>
      </c>
      <c r="CC9" s="71">
        <v>1</v>
      </c>
      <c r="CD9" s="71">
        <v>1</v>
      </c>
      <c r="CE9" s="72">
        <v>1</v>
      </c>
    </row>
    <row r="10" spans="1:83">
      <c r="A10" s="8">
        <v>11</v>
      </c>
      <c r="B10" s="71">
        <v>1</v>
      </c>
      <c r="C10" s="71">
        <v>1</v>
      </c>
      <c r="D10" s="71">
        <v>1</v>
      </c>
      <c r="E10" s="71">
        <v>0.99</v>
      </c>
      <c r="F10" s="71">
        <v>0.99</v>
      </c>
      <c r="G10" s="71">
        <v>0.99</v>
      </c>
      <c r="H10" s="71">
        <v>0.99</v>
      </c>
      <c r="I10" s="71">
        <v>1</v>
      </c>
      <c r="J10" s="71">
        <v>1</v>
      </c>
      <c r="K10" s="71">
        <v>1</v>
      </c>
      <c r="L10" s="71">
        <v>0.99</v>
      </c>
      <c r="M10" s="71">
        <v>0.99</v>
      </c>
      <c r="N10" s="71">
        <v>1</v>
      </c>
      <c r="O10" s="71">
        <v>1</v>
      </c>
      <c r="P10" s="71">
        <v>0.99</v>
      </c>
      <c r="Q10" s="71">
        <v>0.98</v>
      </c>
      <c r="R10" s="71">
        <v>0.98</v>
      </c>
      <c r="S10" s="71">
        <v>0.99</v>
      </c>
      <c r="T10" s="71">
        <v>0.98</v>
      </c>
      <c r="U10" s="71">
        <v>0.99</v>
      </c>
      <c r="V10" s="71">
        <v>0.98</v>
      </c>
      <c r="W10" s="71">
        <v>0.99</v>
      </c>
      <c r="X10" s="71">
        <v>1</v>
      </c>
      <c r="Y10" s="71">
        <v>1</v>
      </c>
      <c r="Z10" s="71">
        <v>1</v>
      </c>
      <c r="AA10" s="72">
        <v>1</v>
      </c>
      <c r="AC10" s="8">
        <v>11</v>
      </c>
      <c r="AD10" s="71">
        <v>0.96</v>
      </c>
      <c r="AE10" s="71">
        <v>0.97</v>
      </c>
      <c r="AF10" s="71">
        <v>0.96</v>
      </c>
      <c r="AG10" s="71">
        <v>0.96</v>
      </c>
      <c r="AH10" s="71">
        <v>0.94</v>
      </c>
      <c r="AI10" s="71">
        <v>0.96</v>
      </c>
      <c r="AJ10" s="71">
        <v>0.97</v>
      </c>
      <c r="AK10" s="71">
        <v>0.98</v>
      </c>
      <c r="AL10" s="71">
        <v>0.98</v>
      </c>
      <c r="AM10" s="71">
        <v>0.98</v>
      </c>
      <c r="AN10" s="71">
        <v>0.96</v>
      </c>
      <c r="AO10" s="71">
        <v>0.95</v>
      </c>
      <c r="AP10" s="71">
        <v>0.96</v>
      </c>
      <c r="AQ10" s="71">
        <v>0.98</v>
      </c>
      <c r="AR10" s="71">
        <v>0.98</v>
      </c>
      <c r="AS10" s="71">
        <v>0.97</v>
      </c>
      <c r="AT10" s="71">
        <v>0.98</v>
      </c>
      <c r="AU10" s="71">
        <v>0.98</v>
      </c>
      <c r="AV10" s="71">
        <v>0.98</v>
      </c>
      <c r="AW10" s="71">
        <v>0.99</v>
      </c>
      <c r="AX10" s="71">
        <v>0.99</v>
      </c>
      <c r="AY10" s="71">
        <v>0.99</v>
      </c>
      <c r="AZ10" s="71">
        <v>1</v>
      </c>
      <c r="BA10" s="71">
        <v>1</v>
      </c>
      <c r="BB10" s="71">
        <v>1</v>
      </c>
      <c r="BC10" s="72">
        <v>1</v>
      </c>
      <c r="BE10" s="8">
        <v>11</v>
      </c>
      <c r="BF10" s="71">
        <v>0.98</v>
      </c>
      <c r="BG10" s="71">
        <v>0.99</v>
      </c>
      <c r="BH10" s="71">
        <v>0.99</v>
      </c>
      <c r="BI10" s="71">
        <v>0.98</v>
      </c>
      <c r="BJ10" s="71">
        <v>0.99</v>
      </c>
      <c r="BK10" s="71">
        <v>1</v>
      </c>
      <c r="BL10" s="71">
        <v>1</v>
      </c>
      <c r="BM10" s="71">
        <v>1</v>
      </c>
      <c r="BN10" s="71">
        <v>1</v>
      </c>
      <c r="BO10" s="71">
        <v>1</v>
      </c>
      <c r="BP10" s="71">
        <v>1</v>
      </c>
      <c r="BQ10" s="71">
        <v>1</v>
      </c>
      <c r="BR10" s="71">
        <v>1</v>
      </c>
      <c r="BS10" s="71">
        <v>1</v>
      </c>
      <c r="BT10" s="71">
        <v>1</v>
      </c>
      <c r="BU10" s="71">
        <v>1</v>
      </c>
      <c r="BV10" s="71">
        <v>1</v>
      </c>
      <c r="BW10" s="71">
        <v>1</v>
      </c>
      <c r="BX10" s="71">
        <v>1</v>
      </c>
      <c r="BY10" s="71">
        <v>1</v>
      </c>
      <c r="BZ10" s="71">
        <v>1</v>
      </c>
      <c r="CA10" s="71">
        <v>1</v>
      </c>
      <c r="CB10" s="71">
        <v>1</v>
      </c>
      <c r="CC10" s="71">
        <v>1</v>
      </c>
      <c r="CD10" s="71">
        <v>1</v>
      </c>
      <c r="CE10" s="72">
        <v>1</v>
      </c>
    </row>
    <row r="11" spans="1:83">
      <c r="A11" s="8">
        <v>12</v>
      </c>
      <c r="B11" s="71">
        <v>0.98</v>
      </c>
      <c r="C11" s="71">
        <v>0.99</v>
      </c>
      <c r="D11" s="71">
        <v>1</v>
      </c>
      <c r="E11" s="71">
        <v>1</v>
      </c>
      <c r="F11" s="71">
        <v>1</v>
      </c>
      <c r="G11" s="71">
        <v>1</v>
      </c>
      <c r="H11" s="71">
        <v>1</v>
      </c>
      <c r="I11" s="71">
        <v>0.99</v>
      </c>
      <c r="J11" s="71">
        <v>1</v>
      </c>
      <c r="K11" s="71">
        <v>0.99</v>
      </c>
      <c r="L11" s="71">
        <v>0.99</v>
      </c>
      <c r="M11" s="71">
        <v>0.99</v>
      </c>
      <c r="N11" s="71">
        <v>0.99</v>
      </c>
      <c r="O11" s="71">
        <v>0.99</v>
      </c>
      <c r="P11" s="71">
        <v>0.99</v>
      </c>
      <c r="Q11" s="71">
        <v>0.99</v>
      </c>
      <c r="R11" s="71">
        <v>1</v>
      </c>
      <c r="S11" s="71">
        <v>0.99</v>
      </c>
      <c r="T11" s="71">
        <v>0.99</v>
      </c>
      <c r="U11" s="71">
        <v>1</v>
      </c>
      <c r="V11" s="71">
        <v>1</v>
      </c>
      <c r="W11" s="71">
        <v>1</v>
      </c>
      <c r="X11" s="71">
        <v>1</v>
      </c>
      <c r="Y11" s="71">
        <v>1</v>
      </c>
      <c r="Z11" s="71">
        <v>1</v>
      </c>
      <c r="AA11" s="72">
        <v>1</v>
      </c>
      <c r="AC11" s="8">
        <v>12</v>
      </c>
      <c r="AD11" s="71">
        <v>0.97</v>
      </c>
      <c r="AE11" s="71">
        <v>0.96</v>
      </c>
      <c r="AF11" s="71">
        <v>0.98</v>
      </c>
      <c r="AG11" s="71">
        <v>0.99</v>
      </c>
      <c r="AH11" s="71">
        <v>0.99</v>
      </c>
      <c r="AI11" s="71">
        <v>0.99</v>
      </c>
      <c r="AJ11" s="71">
        <v>0.99</v>
      </c>
      <c r="AK11" s="71">
        <v>0.99</v>
      </c>
      <c r="AL11" s="71">
        <v>1</v>
      </c>
      <c r="AM11" s="71">
        <v>0.99</v>
      </c>
      <c r="AN11" s="71">
        <v>0.99</v>
      </c>
      <c r="AO11" s="71">
        <v>0.99</v>
      </c>
      <c r="AP11" s="71">
        <v>0.99</v>
      </c>
      <c r="AQ11" s="71">
        <v>0.99</v>
      </c>
      <c r="AR11" s="71">
        <v>0.99</v>
      </c>
      <c r="AS11" s="71">
        <v>0.99</v>
      </c>
      <c r="AT11" s="71">
        <v>0.99</v>
      </c>
      <c r="AU11" s="71">
        <v>0.99</v>
      </c>
      <c r="AV11" s="71">
        <v>0.99</v>
      </c>
      <c r="AW11" s="71">
        <v>0.99</v>
      </c>
      <c r="AX11" s="71">
        <v>1</v>
      </c>
      <c r="AY11" s="71">
        <v>1</v>
      </c>
      <c r="AZ11" s="71">
        <v>1</v>
      </c>
      <c r="BA11" s="71">
        <v>1</v>
      </c>
      <c r="BB11" s="71">
        <v>1</v>
      </c>
      <c r="BC11" s="72">
        <v>1</v>
      </c>
      <c r="BE11" s="8">
        <v>12</v>
      </c>
      <c r="BF11" s="71">
        <v>0.99</v>
      </c>
      <c r="BG11" s="71">
        <v>0.99</v>
      </c>
      <c r="BH11" s="71">
        <v>0.98</v>
      </c>
      <c r="BI11" s="71">
        <v>0.98</v>
      </c>
      <c r="BJ11" s="71">
        <v>0.97</v>
      </c>
      <c r="BK11" s="71">
        <v>0.97</v>
      </c>
      <c r="BL11" s="71">
        <v>0.97</v>
      </c>
      <c r="BM11" s="71">
        <v>0.97</v>
      </c>
      <c r="BN11" s="71">
        <v>0.98</v>
      </c>
      <c r="BO11" s="71">
        <v>0.99</v>
      </c>
      <c r="BP11" s="71">
        <v>0.99</v>
      </c>
      <c r="BQ11" s="71">
        <v>0.99</v>
      </c>
      <c r="BR11" s="71">
        <v>0.99</v>
      </c>
      <c r="BS11" s="71">
        <v>0.99</v>
      </c>
      <c r="BT11" s="71">
        <v>0.99</v>
      </c>
      <c r="BU11" s="71">
        <v>0.99</v>
      </c>
      <c r="BV11" s="71">
        <v>0.99</v>
      </c>
      <c r="BW11" s="71">
        <v>0.99</v>
      </c>
      <c r="BX11" s="71">
        <v>0.99</v>
      </c>
      <c r="BY11" s="71">
        <v>0.99</v>
      </c>
      <c r="BZ11" s="71">
        <v>0.98</v>
      </c>
      <c r="CA11" s="71">
        <v>0.98</v>
      </c>
      <c r="CB11" s="71">
        <v>0.96</v>
      </c>
      <c r="CC11" s="71">
        <v>0.93</v>
      </c>
      <c r="CD11" s="71">
        <v>0.92</v>
      </c>
      <c r="CE11" s="72">
        <v>0.96</v>
      </c>
    </row>
    <row r="12" spans="1:83">
      <c r="A12" s="8">
        <v>13</v>
      </c>
      <c r="B12" s="71">
        <v>0.95</v>
      </c>
      <c r="C12" s="71">
        <v>0.95</v>
      </c>
      <c r="D12" s="71">
        <v>0.98</v>
      </c>
      <c r="E12" s="71">
        <v>0.99</v>
      </c>
      <c r="F12" s="71">
        <v>0.99</v>
      </c>
      <c r="G12" s="71">
        <v>0.99</v>
      </c>
      <c r="H12" s="71">
        <v>1</v>
      </c>
      <c r="I12" s="71">
        <v>0.99</v>
      </c>
      <c r="J12" s="71">
        <v>0.99</v>
      </c>
      <c r="K12" s="71">
        <v>0.99</v>
      </c>
      <c r="L12" s="71">
        <v>0.99</v>
      </c>
      <c r="M12" s="71">
        <v>0.99</v>
      </c>
      <c r="N12" s="71">
        <v>0.99</v>
      </c>
      <c r="O12" s="71">
        <v>0.99</v>
      </c>
      <c r="P12" s="71">
        <v>1</v>
      </c>
      <c r="Q12" s="71">
        <v>1</v>
      </c>
      <c r="R12" s="71">
        <v>1</v>
      </c>
      <c r="S12" s="71">
        <v>1</v>
      </c>
      <c r="T12" s="71">
        <v>1</v>
      </c>
      <c r="U12" s="71">
        <v>1</v>
      </c>
      <c r="V12" s="71">
        <v>1</v>
      </c>
      <c r="W12" s="71">
        <v>1</v>
      </c>
      <c r="X12" s="71">
        <v>1</v>
      </c>
      <c r="Y12" s="71">
        <v>1</v>
      </c>
      <c r="Z12" s="71">
        <v>1</v>
      </c>
      <c r="AA12" s="72">
        <v>1</v>
      </c>
      <c r="AC12" s="8">
        <v>13</v>
      </c>
      <c r="AD12" s="71">
        <v>1</v>
      </c>
      <c r="AE12" s="71">
        <v>1</v>
      </c>
      <c r="AF12" s="71">
        <v>1</v>
      </c>
      <c r="AG12" s="71">
        <v>1</v>
      </c>
      <c r="AH12" s="71">
        <v>1</v>
      </c>
      <c r="AI12" s="71">
        <v>1</v>
      </c>
      <c r="AJ12" s="71">
        <v>1</v>
      </c>
      <c r="AK12" s="71">
        <v>1</v>
      </c>
      <c r="AL12" s="71">
        <v>0.99</v>
      </c>
      <c r="AM12" s="71">
        <v>1</v>
      </c>
      <c r="AN12" s="71">
        <v>0.99</v>
      </c>
      <c r="AO12" s="71">
        <v>0.99</v>
      </c>
      <c r="AP12" s="71">
        <v>0.99</v>
      </c>
      <c r="AQ12" s="71">
        <v>0.99</v>
      </c>
      <c r="AR12" s="71">
        <v>0.98</v>
      </c>
      <c r="AS12" s="71">
        <v>0.98</v>
      </c>
      <c r="AT12" s="71">
        <v>0.98</v>
      </c>
      <c r="AU12" s="71">
        <v>0.99</v>
      </c>
      <c r="AV12" s="71">
        <v>0.99</v>
      </c>
      <c r="AW12" s="71">
        <v>1</v>
      </c>
      <c r="AX12" s="71">
        <v>1</v>
      </c>
      <c r="AY12" s="71">
        <v>1</v>
      </c>
      <c r="AZ12" s="71">
        <v>0.99</v>
      </c>
      <c r="BA12" s="71">
        <v>0.99</v>
      </c>
      <c r="BB12" s="71">
        <v>0.99</v>
      </c>
      <c r="BC12" s="72">
        <v>0.99</v>
      </c>
      <c r="BE12" s="8">
        <v>13</v>
      </c>
      <c r="BF12" s="71">
        <v>0.97</v>
      </c>
      <c r="BG12" s="71">
        <v>0.99</v>
      </c>
      <c r="BH12" s="71">
        <v>0.99</v>
      </c>
      <c r="BI12" s="71">
        <v>1</v>
      </c>
      <c r="BJ12" s="71">
        <v>0.99</v>
      </c>
      <c r="BK12" s="71">
        <v>1</v>
      </c>
      <c r="BL12" s="71">
        <v>1</v>
      </c>
      <c r="BM12" s="71">
        <v>1</v>
      </c>
      <c r="BN12" s="71">
        <v>1</v>
      </c>
      <c r="BO12" s="71">
        <v>1</v>
      </c>
      <c r="BP12" s="71">
        <v>1</v>
      </c>
      <c r="BQ12" s="71">
        <v>1</v>
      </c>
      <c r="BR12" s="71">
        <v>1</v>
      </c>
      <c r="BS12" s="71">
        <v>1</v>
      </c>
      <c r="BT12" s="71">
        <v>1</v>
      </c>
      <c r="BU12" s="71">
        <v>1</v>
      </c>
      <c r="BV12" s="71">
        <v>1</v>
      </c>
      <c r="BW12" s="71">
        <v>1</v>
      </c>
      <c r="BX12" s="71">
        <v>1</v>
      </c>
      <c r="BY12" s="71">
        <v>1</v>
      </c>
      <c r="BZ12" s="71">
        <v>1</v>
      </c>
      <c r="CA12" s="71">
        <v>1</v>
      </c>
      <c r="CB12" s="71">
        <v>1</v>
      </c>
      <c r="CC12" s="71">
        <v>1</v>
      </c>
      <c r="CD12" s="71">
        <v>1</v>
      </c>
      <c r="CE12" s="72">
        <v>1</v>
      </c>
    </row>
    <row r="13" spans="1:83">
      <c r="A13" s="8">
        <v>14</v>
      </c>
      <c r="B13" s="71">
        <v>0.98</v>
      </c>
      <c r="C13" s="71">
        <v>0.97</v>
      </c>
      <c r="D13" s="71">
        <v>0.96</v>
      </c>
      <c r="E13" s="71">
        <v>0.99</v>
      </c>
      <c r="F13" s="71">
        <v>0.98</v>
      </c>
      <c r="G13" s="71">
        <v>0.99</v>
      </c>
      <c r="H13" s="71">
        <v>0.98</v>
      </c>
      <c r="I13" s="71">
        <v>0.98</v>
      </c>
      <c r="J13" s="71">
        <v>0.99</v>
      </c>
      <c r="K13" s="71">
        <v>0.95</v>
      </c>
      <c r="L13" s="71">
        <v>0.93</v>
      </c>
      <c r="M13" s="71">
        <v>0.95</v>
      </c>
      <c r="N13" s="71">
        <v>0.99</v>
      </c>
      <c r="O13" s="71">
        <v>0.98</v>
      </c>
      <c r="P13" s="71">
        <v>0.98</v>
      </c>
      <c r="Q13" s="71">
        <v>0.96</v>
      </c>
      <c r="R13" s="71">
        <v>0.96</v>
      </c>
      <c r="S13" s="71">
        <v>0.97</v>
      </c>
      <c r="T13" s="71">
        <v>0.97</v>
      </c>
      <c r="U13" s="71">
        <v>0.98</v>
      </c>
      <c r="V13" s="71">
        <v>0.98</v>
      </c>
      <c r="W13" s="71">
        <v>0.99</v>
      </c>
      <c r="X13" s="71">
        <v>0.99</v>
      </c>
      <c r="Y13" s="71">
        <v>1</v>
      </c>
      <c r="Z13" s="71">
        <v>1</v>
      </c>
      <c r="AA13" s="72">
        <v>1</v>
      </c>
      <c r="AC13" s="8">
        <v>14</v>
      </c>
      <c r="AD13" s="71">
        <v>0.97</v>
      </c>
      <c r="AE13" s="71">
        <v>0.99</v>
      </c>
      <c r="AF13" s="71">
        <v>0.98</v>
      </c>
      <c r="AG13" s="71">
        <v>0.99</v>
      </c>
      <c r="AH13" s="71">
        <v>0.99</v>
      </c>
      <c r="AI13" s="71">
        <v>1</v>
      </c>
      <c r="AJ13" s="71">
        <v>1</v>
      </c>
      <c r="AK13" s="71">
        <v>1</v>
      </c>
      <c r="AL13" s="71">
        <v>1</v>
      </c>
      <c r="AM13" s="71">
        <v>1</v>
      </c>
      <c r="AN13" s="71">
        <v>1</v>
      </c>
      <c r="AO13" s="71">
        <v>1</v>
      </c>
      <c r="AP13" s="71">
        <v>1</v>
      </c>
      <c r="AQ13" s="71">
        <v>1</v>
      </c>
      <c r="AR13" s="71">
        <v>1</v>
      </c>
      <c r="AS13" s="71">
        <v>1</v>
      </c>
      <c r="AT13" s="71">
        <v>1</v>
      </c>
      <c r="AU13" s="71">
        <v>1</v>
      </c>
      <c r="AV13" s="71">
        <v>1</v>
      </c>
      <c r="AW13" s="71">
        <v>1</v>
      </c>
      <c r="AX13" s="71">
        <v>1</v>
      </c>
      <c r="AY13" s="71">
        <v>1</v>
      </c>
      <c r="AZ13" s="71">
        <v>1</v>
      </c>
      <c r="BA13" s="71">
        <v>1</v>
      </c>
      <c r="BB13" s="71">
        <v>1</v>
      </c>
      <c r="BC13" s="72">
        <v>1</v>
      </c>
      <c r="BE13" s="8">
        <v>14</v>
      </c>
      <c r="BF13" s="71">
        <v>0.98</v>
      </c>
      <c r="BG13" s="71">
        <v>0.99</v>
      </c>
      <c r="BH13" s="71">
        <v>0.99</v>
      </c>
      <c r="BI13" s="71">
        <v>0.99</v>
      </c>
      <c r="BJ13" s="71">
        <v>0.98</v>
      </c>
      <c r="BK13" s="71">
        <v>0.98</v>
      </c>
      <c r="BL13" s="71">
        <v>0.98</v>
      </c>
      <c r="BM13" s="71">
        <v>0.98</v>
      </c>
      <c r="BN13" s="71">
        <v>0.96</v>
      </c>
      <c r="BO13" s="71">
        <v>0.98</v>
      </c>
      <c r="BP13" s="71">
        <v>0.97</v>
      </c>
      <c r="BQ13" s="71">
        <v>0.99</v>
      </c>
      <c r="BR13" s="71">
        <v>0.99</v>
      </c>
      <c r="BS13" s="71">
        <v>1</v>
      </c>
      <c r="BT13" s="71">
        <v>1</v>
      </c>
      <c r="BU13" s="71">
        <v>1</v>
      </c>
      <c r="BV13" s="71">
        <v>1</v>
      </c>
      <c r="BW13" s="71">
        <v>0.99</v>
      </c>
      <c r="BX13" s="71">
        <v>0.99</v>
      </c>
      <c r="BY13" s="71">
        <v>0.99</v>
      </c>
      <c r="BZ13" s="71">
        <v>0.98</v>
      </c>
      <c r="CA13" s="71">
        <v>0.98</v>
      </c>
      <c r="CB13" s="71">
        <v>0.98</v>
      </c>
      <c r="CC13" s="71">
        <v>0.99</v>
      </c>
      <c r="CD13" s="71">
        <v>0.99</v>
      </c>
      <c r="CE13" s="72">
        <v>0.99</v>
      </c>
    </row>
    <row r="14" spans="1:83">
      <c r="A14" s="8">
        <v>15</v>
      </c>
      <c r="B14" s="71">
        <v>0.98</v>
      </c>
      <c r="C14" s="71">
        <v>0.98</v>
      </c>
      <c r="D14" s="71">
        <v>0.98</v>
      </c>
      <c r="E14" s="71">
        <v>0.97</v>
      </c>
      <c r="F14" s="71">
        <v>0.98</v>
      </c>
      <c r="G14" s="71">
        <v>0.98</v>
      </c>
      <c r="H14" s="71">
        <v>0.99</v>
      </c>
      <c r="I14" s="71">
        <v>1</v>
      </c>
      <c r="J14" s="71">
        <v>1</v>
      </c>
      <c r="K14" s="71">
        <v>1</v>
      </c>
      <c r="L14" s="71">
        <v>1</v>
      </c>
      <c r="M14" s="71">
        <v>1</v>
      </c>
      <c r="N14" s="71">
        <v>1</v>
      </c>
      <c r="O14" s="71">
        <v>1</v>
      </c>
      <c r="P14" s="71">
        <v>1</v>
      </c>
      <c r="Q14" s="71">
        <v>1</v>
      </c>
      <c r="R14" s="71">
        <v>1</v>
      </c>
      <c r="S14" s="71">
        <v>1</v>
      </c>
      <c r="T14" s="71">
        <v>1</v>
      </c>
      <c r="U14" s="71">
        <v>1</v>
      </c>
      <c r="V14" s="71">
        <v>1</v>
      </c>
      <c r="W14" s="71">
        <v>1</v>
      </c>
      <c r="X14" s="71">
        <v>1</v>
      </c>
      <c r="Y14" s="71">
        <v>1</v>
      </c>
      <c r="Z14" s="71">
        <v>1</v>
      </c>
      <c r="AA14" s="72">
        <v>1</v>
      </c>
      <c r="AC14" s="8">
        <v>15</v>
      </c>
      <c r="AD14" s="71">
        <v>0.99</v>
      </c>
      <c r="AE14" s="71">
        <v>0.98</v>
      </c>
      <c r="AF14" s="71">
        <v>0.97</v>
      </c>
      <c r="AG14" s="71">
        <v>0.98</v>
      </c>
      <c r="AH14" s="71">
        <v>0.98</v>
      </c>
      <c r="AI14" s="71">
        <v>0.97</v>
      </c>
      <c r="AJ14" s="71">
        <v>0.99</v>
      </c>
      <c r="AK14" s="71">
        <v>0.99</v>
      </c>
      <c r="AL14" s="71">
        <v>0.99</v>
      </c>
      <c r="AM14" s="71">
        <v>0.99</v>
      </c>
      <c r="AN14" s="71">
        <v>1</v>
      </c>
      <c r="AO14" s="71">
        <v>1</v>
      </c>
      <c r="AP14" s="71">
        <v>1</v>
      </c>
      <c r="AQ14" s="71">
        <v>1</v>
      </c>
      <c r="AR14" s="71">
        <v>1</v>
      </c>
      <c r="AS14" s="71">
        <v>0.99</v>
      </c>
      <c r="AT14" s="71">
        <v>0.99</v>
      </c>
      <c r="AU14" s="71">
        <v>1</v>
      </c>
      <c r="AV14" s="71">
        <v>1</v>
      </c>
      <c r="AW14" s="71">
        <v>1</v>
      </c>
      <c r="AX14" s="71">
        <v>1</v>
      </c>
      <c r="AY14" s="71">
        <v>1</v>
      </c>
      <c r="AZ14" s="71">
        <v>1</v>
      </c>
      <c r="BA14" s="71">
        <v>1</v>
      </c>
      <c r="BB14" s="71">
        <v>0.99</v>
      </c>
      <c r="BC14" s="72">
        <v>0.99</v>
      </c>
      <c r="BE14" s="8">
        <v>15</v>
      </c>
      <c r="BF14" s="71">
        <v>0.98</v>
      </c>
      <c r="BG14" s="71">
        <v>0.98</v>
      </c>
      <c r="BH14" s="71">
        <v>0.98</v>
      </c>
      <c r="BI14" s="71">
        <v>0.99</v>
      </c>
      <c r="BJ14" s="71">
        <v>0.99</v>
      </c>
      <c r="BK14" s="71">
        <v>0.98</v>
      </c>
      <c r="BL14" s="71">
        <v>0.98</v>
      </c>
      <c r="BM14" s="71">
        <v>0.98</v>
      </c>
      <c r="BN14" s="71">
        <v>0.99</v>
      </c>
      <c r="BO14" s="71">
        <v>0.99</v>
      </c>
      <c r="BP14" s="71">
        <v>0.98</v>
      </c>
      <c r="BQ14" s="71">
        <v>0.98</v>
      </c>
      <c r="BR14" s="71">
        <v>0.99</v>
      </c>
      <c r="BS14" s="71">
        <v>0.99</v>
      </c>
      <c r="BT14" s="71">
        <v>1</v>
      </c>
      <c r="BU14" s="71">
        <v>0.99</v>
      </c>
      <c r="BV14" s="71">
        <v>0.99</v>
      </c>
      <c r="BW14" s="71">
        <v>1</v>
      </c>
      <c r="BX14" s="71">
        <v>1</v>
      </c>
      <c r="BY14" s="71">
        <v>1</v>
      </c>
      <c r="BZ14" s="71">
        <v>1</v>
      </c>
      <c r="CA14" s="71">
        <v>1</v>
      </c>
      <c r="CB14" s="71">
        <v>1</v>
      </c>
      <c r="CC14" s="71">
        <v>1</v>
      </c>
      <c r="CD14" s="71">
        <v>1</v>
      </c>
      <c r="CE14" s="72">
        <v>1</v>
      </c>
    </row>
    <row r="15" spans="1:83">
      <c r="A15" s="8">
        <v>16</v>
      </c>
      <c r="B15" s="71">
        <v>0.98</v>
      </c>
      <c r="C15" s="71">
        <v>0.98</v>
      </c>
      <c r="D15" s="71">
        <v>0.99</v>
      </c>
      <c r="E15" s="71">
        <v>1</v>
      </c>
      <c r="F15" s="71">
        <v>0.99</v>
      </c>
      <c r="G15" s="71">
        <v>0.98</v>
      </c>
      <c r="H15" s="71">
        <v>0.99</v>
      </c>
      <c r="I15" s="71">
        <v>0.99</v>
      </c>
      <c r="J15" s="71">
        <v>1</v>
      </c>
      <c r="K15" s="71">
        <v>1</v>
      </c>
      <c r="L15" s="71">
        <v>1</v>
      </c>
      <c r="M15" s="71">
        <v>1</v>
      </c>
      <c r="N15" s="71">
        <v>0.99</v>
      </c>
      <c r="O15" s="71">
        <v>0.99</v>
      </c>
      <c r="P15" s="71">
        <v>1</v>
      </c>
      <c r="Q15" s="71">
        <v>0.99</v>
      </c>
      <c r="R15" s="71">
        <v>1</v>
      </c>
      <c r="S15" s="71">
        <v>1</v>
      </c>
      <c r="T15" s="71">
        <v>1</v>
      </c>
      <c r="U15" s="71">
        <v>1</v>
      </c>
      <c r="V15" s="71">
        <v>1</v>
      </c>
      <c r="W15" s="71">
        <v>1</v>
      </c>
      <c r="X15" s="71">
        <v>1</v>
      </c>
      <c r="Y15" s="71">
        <v>1</v>
      </c>
      <c r="Z15" s="71">
        <v>1</v>
      </c>
      <c r="AA15" s="72">
        <v>1</v>
      </c>
      <c r="AC15" s="8">
        <v>16</v>
      </c>
      <c r="AD15" s="71">
        <v>0.97</v>
      </c>
      <c r="AE15" s="71">
        <v>0.98</v>
      </c>
      <c r="AF15" s="71">
        <v>0.98</v>
      </c>
      <c r="AG15" s="71">
        <v>0.98</v>
      </c>
      <c r="AH15" s="71">
        <v>0.99</v>
      </c>
      <c r="AI15" s="71">
        <v>0.99</v>
      </c>
      <c r="AJ15" s="71">
        <v>0.99</v>
      </c>
      <c r="AK15" s="71">
        <v>1</v>
      </c>
      <c r="AL15" s="71">
        <v>1</v>
      </c>
      <c r="AM15" s="71">
        <v>1</v>
      </c>
      <c r="AN15" s="71">
        <v>1</v>
      </c>
      <c r="AO15" s="71">
        <v>1</v>
      </c>
      <c r="AP15" s="71">
        <v>1</v>
      </c>
      <c r="AQ15" s="71">
        <v>1</v>
      </c>
      <c r="AR15" s="71">
        <v>1</v>
      </c>
      <c r="AS15" s="71">
        <v>1</v>
      </c>
      <c r="AT15" s="71">
        <v>0.99</v>
      </c>
      <c r="AU15" s="71">
        <v>0.99</v>
      </c>
      <c r="AV15" s="71">
        <v>1</v>
      </c>
      <c r="AW15" s="71">
        <v>1</v>
      </c>
      <c r="AX15" s="71">
        <v>1</v>
      </c>
      <c r="AY15" s="71">
        <v>1</v>
      </c>
      <c r="AZ15" s="71">
        <v>1</v>
      </c>
      <c r="BA15" s="71">
        <v>1</v>
      </c>
      <c r="BB15" s="71">
        <v>1</v>
      </c>
      <c r="BC15" s="72">
        <v>1</v>
      </c>
      <c r="BE15" s="8">
        <v>16</v>
      </c>
      <c r="BF15" s="71">
        <v>1</v>
      </c>
      <c r="BG15" s="71">
        <v>1</v>
      </c>
      <c r="BH15" s="71">
        <v>1</v>
      </c>
      <c r="BI15" s="71">
        <v>0.99</v>
      </c>
      <c r="BJ15" s="71">
        <v>0.99</v>
      </c>
      <c r="BK15" s="71">
        <v>0.98</v>
      </c>
      <c r="BL15" s="71">
        <v>0.98</v>
      </c>
      <c r="BM15" s="71">
        <v>0.98</v>
      </c>
      <c r="BN15" s="71">
        <v>0.99</v>
      </c>
      <c r="BO15" s="71">
        <v>0.99</v>
      </c>
      <c r="BP15" s="71">
        <v>0.99</v>
      </c>
      <c r="BQ15" s="71">
        <v>0.98</v>
      </c>
      <c r="BR15" s="71">
        <v>0.97</v>
      </c>
      <c r="BS15" s="71">
        <v>0.97</v>
      </c>
      <c r="BT15" s="71">
        <v>0.97</v>
      </c>
      <c r="BU15" s="71">
        <v>0.98</v>
      </c>
      <c r="BV15" s="71">
        <v>0.98</v>
      </c>
      <c r="BW15" s="71">
        <v>0.97</v>
      </c>
      <c r="BX15" s="71">
        <v>0.97</v>
      </c>
      <c r="BY15" s="71">
        <v>0.97</v>
      </c>
      <c r="BZ15" s="71">
        <v>0.98</v>
      </c>
      <c r="CA15" s="71">
        <v>0.99</v>
      </c>
      <c r="CB15" s="71">
        <v>0.98</v>
      </c>
      <c r="CC15" s="71">
        <v>0.98</v>
      </c>
      <c r="CD15" s="71">
        <v>0.98</v>
      </c>
      <c r="CE15" s="72">
        <v>0.97</v>
      </c>
    </row>
    <row r="16" spans="1:83">
      <c r="A16" s="8">
        <v>17</v>
      </c>
      <c r="B16" s="71">
        <v>0.97</v>
      </c>
      <c r="C16" s="71">
        <v>0.98</v>
      </c>
      <c r="D16" s="71">
        <v>0.98</v>
      </c>
      <c r="E16" s="71">
        <v>0.99</v>
      </c>
      <c r="F16" s="71">
        <v>0.99</v>
      </c>
      <c r="G16" s="71">
        <v>0.99</v>
      </c>
      <c r="H16" s="71">
        <v>0.99</v>
      </c>
      <c r="I16" s="71">
        <v>0.99</v>
      </c>
      <c r="J16" s="71">
        <v>0.99</v>
      </c>
      <c r="K16" s="71">
        <v>1</v>
      </c>
      <c r="L16" s="71">
        <v>0.99</v>
      </c>
      <c r="M16" s="71">
        <v>0.99</v>
      </c>
      <c r="N16" s="71">
        <v>1</v>
      </c>
      <c r="O16" s="71">
        <v>1</v>
      </c>
      <c r="P16" s="71">
        <v>1</v>
      </c>
      <c r="Q16" s="71">
        <v>0.99</v>
      </c>
      <c r="R16" s="71">
        <v>0.99</v>
      </c>
      <c r="S16" s="71">
        <v>0.99</v>
      </c>
      <c r="T16" s="71">
        <v>0.99</v>
      </c>
      <c r="U16" s="71">
        <v>0.99</v>
      </c>
      <c r="V16" s="71">
        <v>1</v>
      </c>
      <c r="W16" s="71">
        <v>1</v>
      </c>
      <c r="X16" s="71">
        <v>1</v>
      </c>
      <c r="Y16" s="71">
        <v>1</v>
      </c>
      <c r="Z16" s="71">
        <v>1</v>
      </c>
      <c r="AA16" s="72">
        <v>1</v>
      </c>
      <c r="AC16" s="8">
        <v>17</v>
      </c>
      <c r="AD16" s="71">
        <v>0.98</v>
      </c>
      <c r="AE16" s="71">
        <v>0.99</v>
      </c>
      <c r="AF16" s="71">
        <v>0.97</v>
      </c>
      <c r="AG16" s="71">
        <v>0.99</v>
      </c>
      <c r="AH16" s="71">
        <v>1</v>
      </c>
      <c r="AI16" s="71">
        <v>1</v>
      </c>
      <c r="AJ16" s="71">
        <v>0.99</v>
      </c>
      <c r="AK16" s="71">
        <v>1</v>
      </c>
      <c r="AL16" s="71">
        <v>1</v>
      </c>
      <c r="AM16" s="71">
        <v>0.98</v>
      </c>
      <c r="AN16" s="71">
        <v>0.98</v>
      </c>
      <c r="AO16" s="71">
        <v>0.99</v>
      </c>
      <c r="AP16" s="71">
        <v>0.99</v>
      </c>
      <c r="AQ16" s="71">
        <v>1</v>
      </c>
      <c r="AR16" s="71">
        <v>1</v>
      </c>
      <c r="AS16" s="71">
        <v>1</v>
      </c>
      <c r="AT16" s="71">
        <v>1</v>
      </c>
      <c r="AU16" s="71">
        <v>1</v>
      </c>
      <c r="AV16" s="71">
        <v>1</v>
      </c>
      <c r="AW16" s="71">
        <v>1</v>
      </c>
      <c r="AX16" s="71">
        <v>1</v>
      </c>
      <c r="AY16" s="71">
        <v>1</v>
      </c>
      <c r="AZ16" s="71">
        <v>1</v>
      </c>
      <c r="BA16" s="71">
        <v>1</v>
      </c>
      <c r="BB16" s="71">
        <v>1</v>
      </c>
      <c r="BC16" s="72">
        <v>1</v>
      </c>
      <c r="BE16" s="8">
        <v>17</v>
      </c>
      <c r="BF16" s="71">
        <v>0.94</v>
      </c>
      <c r="BG16" s="71">
        <v>0.98</v>
      </c>
      <c r="BH16" s="71">
        <v>0.99</v>
      </c>
      <c r="BI16" s="71">
        <v>0.99</v>
      </c>
      <c r="BJ16" s="71">
        <v>0.98</v>
      </c>
      <c r="BK16" s="71">
        <v>0.98</v>
      </c>
      <c r="BL16" s="71">
        <v>0.99</v>
      </c>
      <c r="BM16" s="71">
        <v>0.99</v>
      </c>
      <c r="BN16" s="71">
        <v>0.97</v>
      </c>
      <c r="BO16" s="71">
        <v>0.99</v>
      </c>
      <c r="BP16" s="71">
        <v>0.99</v>
      </c>
      <c r="BQ16" s="71">
        <v>0.99</v>
      </c>
      <c r="BR16" s="71">
        <v>0.99</v>
      </c>
      <c r="BS16" s="71">
        <v>0.99</v>
      </c>
      <c r="BT16" s="71">
        <v>1</v>
      </c>
      <c r="BU16" s="71">
        <v>1</v>
      </c>
      <c r="BV16" s="71">
        <v>0.99</v>
      </c>
      <c r="BW16" s="71">
        <v>0.99</v>
      </c>
      <c r="BX16" s="71">
        <v>1</v>
      </c>
      <c r="BY16" s="71">
        <v>1</v>
      </c>
      <c r="BZ16" s="71">
        <v>1</v>
      </c>
      <c r="CA16" s="71">
        <v>1</v>
      </c>
      <c r="CB16" s="71">
        <v>1</v>
      </c>
      <c r="CC16" s="71">
        <v>1</v>
      </c>
      <c r="CD16" s="71">
        <v>0.99</v>
      </c>
      <c r="CE16" s="72">
        <v>1</v>
      </c>
    </row>
    <row r="17" spans="1:83">
      <c r="A17" s="8">
        <v>18</v>
      </c>
      <c r="B17" s="71">
        <v>0.95</v>
      </c>
      <c r="C17" s="71">
        <v>0.95</v>
      </c>
      <c r="D17" s="71">
        <v>0.97</v>
      </c>
      <c r="E17" s="71">
        <v>0.96</v>
      </c>
      <c r="F17" s="71">
        <v>0.94</v>
      </c>
      <c r="G17" s="71">
        <v>0.93</v>
      </c>
      <c r="H17" s="71">
        <v>0.96</v>
      </c>
      <c r="I17" s="71">
        <v>0.96</v>
      </c>
      <c r="J17" s="71">
        <v>0.98</v>
      </c>
      <c r="K17" s="71">
        <v>0.98</v>
      </c>
      <c r="L17" s="71">
        <v>0.98</v>
      </c>
      <c r="M17" s="71">
        <v>0.99</v>
      </c>
      <c r="N17" s="71">
        <v>1</v>
      </c>
      <c r="O17" s="71">
        <v>0.99</v>
      </c>
      <c r="P17" s="71">
        <v>0.99</v>
      </c>
      <c r="Q17" s="71">
        <v>0.98</v>
      </c>
      <c r="R17" s="71">
        <v>0.98</v>
      </c>
      <c r="S17" s="71">
        <v>0.99</v>
      </c>
      <c r="T17" s="71">
        <v>0.99</v>
      </c>
      <c r="U17" s="71">
        <v>0.99</v>
      </c>
      <c r="V17" s="71">
        <v>1</v>
      </c>
      <c r="W17" s="71">
        <v>1</v>
      </c>
      <c r="X17" s="71">
        <v>1</v>
      </c>
      <c r="Y17" s="71">
        <v>1</v>
      </c>
      <c r="Z17" s="71">
        <v>1</v>
      </c>
      <c r="AA17" s="72">
        <v>0.99</v>
      </c>
      <c r="AC17" s="8">
        <v>18</v>
      </c>
      <c r="AD17" s="71">
        <v>0.99</v>
      </c>
      <c r="AE17" s="71">
        <v>0.99</v>
      </c>
      <c r="AF17" s="71">
        <v>1</v>
      </c>
      <c r="AG17" s="71">
        <v>1</v>
      </c>
      <c r="AH17" s="71">
        <v>0.98</v>
      </c>
      <c r="AI17" s="71">
        <v>0.98</v>
      </c>
      <c r="AJ17" s="71">
        <v>0.98</v>
      </c>
      <c r="AK17" s="71">
        <v>0.99</v>
      </c>
      <c r="AL17" s="71">
        <v>1</v>
      </c>
      <c r="AM17" s="71">
        <v>0.99</v>
      </c>
      <c r="AN17" s="71">
        <v>0.99</v>
      </c>
      <c r="AO17" s="71">
        <v>1</v>
      </c>
      <c r="AP17" s="71">
        <v>1</v>
      </c>
      <c r="AQ17" s="71">
        <v>1</v>
      </c>
      <c r="AR17" s="71">
        <v>1</v>
      </c>
      <c r="AS17" s="71">
        <v>1</v>
      </c>
      <c r="AT17" s="71">
        <v>1</v>
      </c>
      <c r="AU17" s="71">
        <v>1</v>
      </c>
      <c r="AV17" s="71">
        <v>1</v>
      </c>
      <c r="AW17" s="71">
        <v>1</v>
      </c>
      <c r="AX17" s="71">
        <v>1</v>
      </c>
      <c r="AY17" s="71">
        <v>1</v>
      </c>
      <c r="AZ17" s="71">
        <v>0.99</v>
      </c>
      <c r="BA17" s="71">
        <v>1</v>
      </c>
      <c r="BB17" s="71">
        <v>0.99</v>
      </c>
      <c r="BC17" s="72">
        <v>0.99</v>
      </c>
      <c r="BE17" s="8">
        <v>18</v>
      </c>
      <c r="BF17" s="71">
        <v>1</v>
      </c>
      <c r="BG17" s="71">
        <v>1</v>
      </c>
      <c r="BH17" s="71">
        <v>1</v>
      </c>
      <c r="BI17" s="71">
        <v>1</v>
      </c>
      <c r="BJ17" s="71">
        <v>1</v>
      </c>
      <c r="BK17" s="71">
        <v>1</v>
      </c>
      <c r="BL17" s="71">
        <v>0.99</v>
      </c>
      <c r="BM17" s="71">
        <v>1</v>
      </c>
      <c r="BN17" s="71">
        <v>1</v>
      </c>
      <c r="BO17" s="71">
        <v>1</v>
      </c>
      <c r="BP17" s="71">
        <v>1</v>
      </c>
      <c r="BQ17" s="71">
        <v>0.99</v>
      </c>
      <c r="BR17" s="71">
        <v>0.99</v>
      </c>
      <c r="BS17" s="71">
        <v>0.99</v>
      </c>
      <c r="BT17" s="71">
        <v>1</v>
      </c>
      <c r="BU17" s="71">
        <v>1</v>
      </c>
      <c r="BV17" s="71">
        <v>1</v>
      </c>
      <c r="BW17" s="71">
        <v>1</v>
      </c>
      <c r="BX17" s="71">
        <v>1</v>
      </c>
      <c r="BY17" s="71">
        <v>0.99</v>
      </c>
      <c r="BZ17" s="71">
        <v>0.99</v>
      </c>
      <c r="CA17" s="71">
        <v>0.98</v>
      </c>
      <c r="CB17" s="71">
        <v>0.99</v>
      </c>
      <c r="CC17" s="71">
        <v>0.99</v>
      </c>
      <c r="CD17" s="71">
        <v>0.99</v>
      </c>
      <c r="CE17" s="72">
        <v>1</v>
      </c>
    </row>
    <row r="18" spans="1:83">
      <c r="A18" s="8">
        <v>19</v>
      </c>
      <c r="B18" s="71">
        <v>0.96</v>
      </c>
      <c r="C18" s="71">
        <v>0.97</v>
      </c>
      <c r="D18" s="71">
        <v>0.99</v>
      </c>
      <c r="E18" s="71">
        <v>1</v>
      </c>
      <c r="F18" s="71">
        <v>1</v>
      </c>
      <c r="G18" s="71">
        <v>0.99</v>
      </c>
      <c r="H18" s="71">
        <v>0.99</v>
      </c>
      <c r="I18" s="71">
        <v>0.99</v>
      </c>
      <c r="J18" s="71">
        <v>0.98</v>
      </c>
      <c r="K18" s="71">
        <v>0.98</v>
      </c>
      <c r="L18" s="71">
        <v>0.96</v>
      </c>
      <c r="M18" s="71">
        <v>0.97</v>
      </c>
      <c r="N18" s="71">
        <v>0.96</v>
      </c>
      <c r="O18" s="71">
        <v>0.98</v>
      </c>
      <c r="P18" s="71">
        <v>0.99</v>
      </c>
      <c r="Q18" s="71">
        <v>0.99</v>
      </c>
      <c r="R18" s="71">
        <v>0.98</v>
      </c>
      <c r="S18" s="71">
        <v>0.99</v>
      </c>
      <c r="T18" s="71">
        <v>0.99</v>
      </c>
      <c r="U18" s="71">
        <v>0.99</v>
      </c>
      <c r="V18" s="71">
        <v>0.99</v>
      </c>
      <c r="W18" s="71">
        <v>0.99</v>
      </c>
      <c r="X18" s="71">
        <v>0.99</v>
      </c>
      <c r="Y18" s="71">
        <v>1</v>
      </c>
      <c r="Z18" s="71">
        <v>1</v>
      </c>
      <c r="AA18" s="72">
        <v>1</v>
      </c>
      <c r="AC18" s="8">
        <v>19</v>
      </c>
      <c r="AD18" s="71">
        <v>0.98</v>
      </c>
      <c r="AE18" s="71">
        <v>0.98</v>
      </c>
      <c r="AF18" s="71">
        <v>0.99</v>
      </c>
      <c r="AG18" s="71">
        <v>0.99</v>
      </c>
      <c r="AH18" s="71">
        <v>0.99</v>
      </c>
      <c r="AI18" s="71">
        <v>1</v>
      </c>
      <c r="AJ18" s="71">
        <v>1</v>
      </c>
      <c r="AK18" s="71">
        <v>1</v>
      </c>
      <c r="AL18" s="71">
        <v>0.98</v>
      </c>
      <c r="AM18" s="71">
        <v>0.99</v>
      </c>
      <c r="AN18" s="71">
        <v>0.99</v>
      </c>
      <c r="AO18" s="71">
        <v>0.99</v>
      </c>
      <c r="AP18" s="71">
        <v>0.98</v>
      </c>
      <c r="AQ18" s="71">
        <v>0.98</v>
      </c>
      <c r="AR18" s="71">
        <v>0.97</v>
      </c>
      <c r="AS18" s="71">
        <v>0.97</v>
      </c>
      <c r="AT18" s="71">
        <v>0.98</v>
      </c>
      <c r="AU18" s="71">
        <v>0.97</v>
      </c>
      <c r="AV18" s="71">
        <v>0.99</v>
      </c>
      <c r="AW18" s="71">
        <v>0.99</v>
      </c>
      <c r="AX18" s="71">
        <v>0.98</v>
      </c>
      <c r="AY18" s="71">
        <v>0.98</v>
      </c>
      <c r="AZ18" s="71">
        <v>0.98</v>
      </c>
      <c r="BA18" s="71">
        <v>0.99</v>
      </c>
      <c r="BB18" s="71">
        <v>0.99</v>
      </c>
      <c r="BC18" s="72">
        <v>0.99</v>
      </c>
      <c r="BE18" s="8">
        <v>19</v>
      </c>
      <c r="BF18" s="71">
        <v>0.96</v>
      </c>
      <c r="BG18" s="71">
        <v>0.97</v>
      </c>
      <c r="BH18" s="71">
        <v>0.96</v>
      </c>
      <c r="BI18" s="71">
        <v>0.97</v>
      </c>
      <c r="BJ18" s="71">
        <v>0.98</v>
      </c>
      <c r="BK18" s="71">
        <v>0.99</v>
      </c>
      <c r="BL18" s="71">
        <v>1</v>
      </c>
      <c r="BM18" s="71">
        <v>1</v>
      </c>
      <c r="BN18" s="71">
        <v>1</v>
      </c>
      <c r="BO18" s="71">
        <v>1</v>
      </c>
      <c r="BP18" s="71">
        <v>1</v>
      </c>
      <c r="BQ18" s="71">
        <v>1</v>
      </c>
      <c r="BR18" s="71">
        <v>0.99</v>
      </c>
      <c r="BS18" s="71">
        <v>0.99</v>
      </c>
      <c r="BT18" s="71">
        <v>0.99</v>
      </c>
      <c r="BU18" s="71">
        <v>0.99</v>
      </c>
      <c r="BV18" s="71">
        <v>0.99</v>
      </c>
      <c r="BW18" s="71">
        <v>0.99</v>
      </c>
      <c r="BX18" s="71">
        <v>0.99</v>
      </c>
      <c r="BY18" s="71">
        <v>0.99</v>
      </c>
      <c r="BZ18" s="71">
        <v>0.99</v>
      </c>
      <c r="CA18" s="71">
        <v>0.99</v>
      </c>
      <c r="CB18" s="71">
        <v>0.99</v>
      </c>
      <c r="CC18" s="71">
        <v>0.99</v>
      </c>
      <c r="CD18" s="71">
        <v>0.99</v>
      </c>
      <c r="CE18" s="72">
        <v>1</v>
      </c>
    </row>
    <row r="19" spans="1:83">
      <c r="A19" s="8">
        <v>20</v>
      </c>
      <c r="B19" s="71">
        <v>0.94</v>
      </c>
      <c r="C19" s="71">
        <v>0.98</v>
      </c>
      <c r="D19" s="71">
        <v>0.99</v>
      </c>
      <c r="E19" s="71">
        <v>0.99</v>
      </c>
      <c r="F19" s="71">
        <v>1</v>
      </c>
      <c r="G19" s="71">
        <v>1</v>
      </c>
      <c r="H19" s="71">
        <v>0.99</v>
      </c>
      <c r="I19" s="71">
        <v>0.99</v>
      </c>
      <c r="J19" s="71">
        <v>0.99</v>
      </c>
      <c r="K19" s="71">
        <v>1</v>
      </c>
      <c r="L19" s="71">
        <v>0.99</v>
      </c>
      <c r="M19" s="71">
        <v>0.99</v>
      </c>
      <c r="N19" s="71">
        <v>0.99</v>
      </c>
      <c r="O19" s="71">
        <v>0.99</v>
      </c>
      <c r="P19" s="71">
        <v>0.99</v>
      </c>
      <c r="Q19" s="71">
        <v>1</v>
      </c>
      <c r="R19" s="71">
        <v>1</v>
      </c>
      <c r="S19" s="71">
        <v>1</v>
      </c>
      <c r="T19" s="71">
        <v>1</v>
      </c>
      <c r="U19" s="71">
        <v>1</v>
      </c>
      <c r="V19" s="71">
        <v>1</v>
      </c>
      <c r="W19" s="71">
        <v>1</v>
      </c>
      <c r="X19" s="71">
        <v>1</v>
      </c>
      <c r="Y19" s="71">
        <v>1</v>
      </c>
      <c r="Z19" s="71">
        <v>1</v>
      </c>
      <c r="AA19" s="72">
        <v>1</v>
      </c>
      <c r="AC19" s="8">
        <v>20</v>
      </c>
      <c r="AD19" s="71">
        <v>0.98</v>
      </c>
      <c r="AE19" s="71">
        <v>0.99</v>
      </c>
      <c r="AF19" s="71">
        <v>1</v>
      </c>
      <c r="AG19" s="71">
        <v>1</v>
      </c>
      <c r="AH19" s="71">
        <v>0.99</v>
      </c>
      <c r="AI19" s="71">
        <v>0.99</v>
      </c>
      <c r="AJ19" s="71">
        <v>0.99</v>
      </c>
      <c r="AK19" s="71">
        <v>0.99</v>
      </c>
      <c r="AL19" s="71">
        <v>0.98</v>
      </c>
      <c r="AM19" s="71">
        <v>0.98</v>
      </c>
      <c r="AN19" s="71">
        <v>0.98</v>
      </c>
      <c r="AO19" s="71">
        <v>0.98</v>
      </c>
      <c r="AP19" s="71">
        <v>0.99</v>
      </c>
      <c r="AQ19" s="71">
        <v>0.99</v>
      </c>
      <c r="AR19" s="71">
        <v>0.99</v>
      </c>
      <c r="AS19" s="71">
        <v>0.99</v>
      </c>
      <c r="AT19" s="71">
        <v>1</v>
      </c>
      <c r="AU19" s="71">
        <v>1</v>
      </c>
      <c r="AV19" s="71">
        <v>1</v>
      </c>
      <c r="AW19" s="71">
        <v>1</v>
      </c>
      <c r="AX19" s="71">
        <v>1</v>
      </c>
      <c r="AY19" s="71">
        <v>1</v>
      </c>
      <c r="AZ19" s="71">
        <v>1</v>
      </c>
      <c r="BA19" s="71">
        <v>1</v>
      </c>
      <c r="BB19" s="71">
        <v>1</v>
      </c>
      <c r="BC19" s="72">
        <v>1</v>
      </c>
      <c r="BE19" s="8">
        <v>20</v>
      </c>
      <c r="BF19" s="71">
        <v>0.96</v>
      </c>
      <c r="BG19" s="71">
        <v>0.98</v>
      </c>
      <c r="BH19" s="71">
        <v>0.99</v>
      </c>
      <c r="BI19" s="71">
        <v>1</v>
      </c>
      <c r="BJ19" s="71">
        <v>1</v>
      </c>
      <c r="BK19" s="71">
        <v>1</v>
      </c>
      <c r="BL19" s="71">
        <v>1</v>
      </c>
      <c r="BM19" s="71">
        <v>1</v>
      </c>
      <c r="BN19" s="71">
        <v>0.99</v>
      </c>
      <c r="BO19" s="71">
        <v>1</v>
      </c>
      <c r="BP19" s="71">
        <v>0.99</v>
      </c>
      <c r="BQ19" s="71">
        <v>0.99</v>
      </c>
      <c r="BR19" s="71">
        <v>0.99</v>
      </c>
      <c r="BS19" s="71">
        <v>0.99</v>
      </c>
      <c r="BT19" s="71">
        <v>1</v>
      </c>
      <c r="BU19" s="71">
        <v>0.99</v>
      </c>
      <c r="BV19" s="71">
        <v>1</v>
      </c>
      <c r="BW19" s="71">
        <v>1</v>
      </c>
      <c r="BX19" s="71">
        <v>0.99</v>
      </c>
      <c r="BY19" s="71">
        <v>1</v>
      </c>
      <c r="BZ19" s="71">
        <v>1</v>
      </c>
      <c r="CA19" s="71">
        <v>1</v>
      </c>
      <c r="CB19" s="71">
        <v>0.99</v>
      </c>
      <c r="CC19" s="71">
        <v>0.99</v>
      </c>
      <c r="CD19" s="71">
        <v>0.98</v>
      </c>
      <c r="CE19" s="72">
        <v>0.98</v>
      </c>
    </row>
    <row r="20" spans="1:83">
      <c r="A20" s="8">
        <v>21</v>
      </c>
      <c r="B20" s="71">
        <v>0.92</v>
      </c>
      <c r="C20" s="71">
        <v>0.95</v>
      </c>
      <c r="D20" s="71">
        <v>0.96</v>
      </c>
      <c r="E20" s="71">
        <v>0.99</v>
      </c>
      <c r="F20" s="71">
        <v>0.99</v>
      </c>
      <c r="G20" s="71">
        <v>0.99</v>
      </c>
      <c r="H20" s="71">
        <v>0.99</v>
      </c>
      <c r="I20" s="71">
        <v>0.99</v>
      </c>
      <c r="J20" s="71">
        <v>0.99</v>
      </c>
      <c r="K20" s="71">
        <v>0.99</v>
      </c>
      <c r="L20" s="71">
        <v>0.99</v>
      </c>
      <c r="M20" s="71">
        <v>0.99</v>
      </c>
      <c r="N20" s="71">
        <v>0.99</v>
      </c>
      <c r="O20" s="71">
        <v>1</v>
      </c>
      <c r="P20" s="71">
        <v>1</v>
      </c>
      <c r="Q20" s="71">
        <v>0.99</v>
      </c>
      <c r="R20" s="71">
        <v>0.99</v>
      </c>
      <c r="S20" s="71">
        <v>0.99</v>
      </c>
      <c r="T20" s="71">
        <v>0.99</v>
      </c>
      <c r="U20" s="71">
        <v>0.99</v>
      </c>
      <c r="V20" s="71">
        <v>0.99</v>
      </c>
      <c r="W20" s="71">
        <v>0.99</v>
      </c>
      <c r="X20" s="71">
        <v>1</v>
      </c>
      <c r="Y20" s="71">
        <v>0.99</v>
      </c>
      <c r="Z20" s="71">
        <v>0.99</v>
      </c>
      <c r="AA20" s="72">
        <v>0.99</v>
      </c>
      <c r="AC20" s="8">
        <v>21</v>
      </c>
      <c r="AD20" s="71">
        <v>0.97</v>
      </c>
      <c r="AE20" s="71">
        <v>0.97</v>
      </c>
      <c r="AF20" s="71">
        <v>0.98</v>
      </c>
      <c r="AG20" s="71">
        <v>0.99</v>
      </c>
      <c r="AH20" s="71">
        <v>0.98</v>
      </c>
      <c r="AI20" s="71">
        <v>0.99</v>
      </c>
      <c r="AJ20" s="71">
        <v>0.99</v>
      </c>
      <c r="AK20" s="71">
        <v>0.99</v>
      </c>
      <c r="AL20" s="71">
        <v>0.99</v>
      </c>
      <c r="AM20" s="71">
        <v>0.99</v>
      </c>
      <c r="AN20" s="71">
        <v>0.99</v>
      </c>
      <c r="AO20" s="71">
        <v>0.99</v>
      </c>
      <c r="AP20" s="71">
        <v>0.99</v>
      </c>
      <c r="AQ20" s="71">
        <v>0.99</v>
      </c>
      <c r="AR20" s="71">
        <v>0.99</v>
      </c>
      <c r="AS20" s="71">
        <v>0.99</v>
      </c>
      <c r="AT20" s="71">
        <v>0.98</v>
      </c>
      <c r="AU20" s="71">
        <v>0.99</v>
      </c>
      <c r="AV20" s="71">
        <v>0.99</v>
      </c>
      <c r="AW20" s="71">
        <v>0.99</v>
      </c>
      <c r="AX20" s="71">
        <v>0.99</v>
      </c>
      <c r="AY20" s="71">
        <v>0.99</v>
      </c>
      <c r="AZ20" s="71">
        <v>0.99</v>
      </c>
      <c r="BA20" s="71">
        <v>0.99</v>
      </c>
      <c r="BB20" s="71">
        <v>0.99</v>
      </c>
      <c r="BC20" s="72">
        <v>1</v>
      </c>
      <c r="BE20" s="8">
        <v>21</v>
      </c>
      <c r="BF20" s="71">
        <v>0.98</v>
      </c>
      <c r="BG20" s="71">
        <v>0.98</v>
      </c>
      <c r="BH20" s="71">
        <v>0.98</v>
      </c>
      <c r="BI20" s="71">
        <v>0.98</v>
      </c>
      <c r="BJ20" s="71">
        <v>0.98</v>
      </c>
      <c r="BK20" s="71">
        <v>0.99</v>
      </c>
      <c r="BL20" s="71">
        <v>0.99</v>
      </c>
      <c r="BM20" s="71">
        <v>0.99</v>
      </c>
      <c r="BN20" s="71">
        <v>1</v>
      </c>
      <c r="BO20" s="71">
        <v>0.99</v>
      </c>
      <c r="BP20" s="71">
        <v>0.99</v>
      </c>
      <c r="BQ20" s="71">
        <v>0.99</v>
      </c>
      <c r="BR20" s="71">
        <v>0.99</v>
      </c>
      <c r="BS20" s="71">
        <v>0.99</v>
      </c>
      <c r="BT20" s="71">
        <v>0.99</v>
      </c>
      <c r="BU20" s="71">
        <v>0.99</v>
      </c>
      <c r="BV20" s="71">
        <v>0.99</v>
      </c>
      <c r="BW20" s="71">
        <v>1</v>
      </c>
      <c r="BX20" s="71">
        <v>1</v>
      </c>
      <c r="BY20" s="71">
        <v>1</v>
      </c>
      <c r="BZ20" s="71">
        <v>1</v>
      </c>
      <c r="CA20" s="71">
        <v>1</v>
      </c>
      <c r="CB20" s="71">
        <v>1</v>
      </c>
      <c r="CC20" s="71">
        <v>1</v>
      </c>
      <c r="CD20" s="71">
        <v>1</v>
      </c>
      <c r="CE20" s="72">
        <v>1</v>
      </c>
    </row>
    <row r="21" spans="1:83">
      <c r="A21" s="8">
        <v>22</v>
      </c>
      <c r="B21" s="71">
        <v>0.98</v>
      </c>
      <c r="C21" s="71">
        <v>1</v>
      </c>
      <c r="D21" s="71">
        <v>1</v>
      </c>
      <c r="E21" s="71">
        <v>1</v>
      </c>
      <c r="F21" s="71">
        <v>1</v>
      </c>
      <c r="G21" s="71">
        <v>1</v>
      </c>
      <c r="H21" s="71">
        <v>0.99</v>
      </c>
      <c r="I21" s="71">
        <v>0.99</v>
      </c>
      <c r="J21" s="71">
        <v>0.99</v>
      </c>
      <c r="K21" s="71">
        <v>0.98</v>
      </c>
      <c r="L21" s="71">
        <v>0.99</v>
      </c>
      <c r="M21" s="71">
        <v>0.99</v>
      </c>
      <c r="N21" s="71">
        <v>1</v>
      </c>
      <c r="O21" s="71">
        <v>1</v>
      </c>
      <c r="P21" s="71">
        <v>1</v>
      </c>
      <c r="Q21" s="71">
        <v>1</v>
      </c>
      <c r="R21" s="71">
        <v>0.99</v>
      </c>
      <c r="S21" s="71">
        <v>0.99</v>
      </c>
      <c r="T21" s="71">
        <v>0.99</v>
      </c>
      <c r="U21" s="71">
        <v>1</v>
      </c>
      <c r="V21" s="71">
        <v>1</v>
      </c>
      <c r="W21" s="71">
        <v>1</v>
      </c>
      <c r="X21" s="71">
        <v>1</v>
      </c>
      <c r="Y21" s="71">
        <v>1</v>
      </c>
      <c r="Z21" s="71">
        <v>1</v>
      </c>
      <c r="AA21" s="72">
        <v>1</v>
      </c>
      <c r="AC21" s="8">
        <v>22</v>
      </c>
      <c r="AD21" s="71">
        <v>0.99</v>
      </c>
      <c r="AE21" s="71">
        <v>1</v>
      </c>
      <c r="AF21" s="71">
        <v>1</v>
      </c>
      <c r="AG21" s="71">
        <v>1</v>
      </c>
      <c r="AH21" s="71">
        <v>1</v>
      </c>
      <c r="AI21" s="71">
        <v>0.99</v>
      </c>
      <c r="AJ21" s="71">
        <v>1</v>
      </c>
      <c r="AK21" s="71">
        <v>1</v>
      </c>
      <c r="AL21" s="71">
        <v>1</v>
      </c>
      <c r="AM21" s="71">
        <v>0.99</v>
      </c>
      <c r="AN21" s="71">
        <v>0.99</v>
      </c>
      <c r="AO21" s="71">
        <v>0.99</v>
      </c>
      <c r="AP21" s="71">
        <v>0.99</v>
      </c>
      <c r="AQ21" s="71">
        <v>0.99</v>
      </c>
      <c r="AR21" s="71">
        <v>1</v>
      </c>
      <c r="AS21" s="71">
        <v>1</v>
      </c>
      <c r="AT21" s="71">
        <v>1</v>
      </c>
      <c r="AU21" s="71">
        <v>1</v>
      </c>
      <c r="AV21" s="71">
        <v>1</v>
      </c>
      <c r="AW21" s="71">
        <v>1</v>
      </c>
      <c r="AX21" s="71">
        <v>1</v>
      </c>
      <c r="AY21" s="71">
        <v>1</v>
      </c>
      <c r="AZ21" s="71">
        <v>1</v>
      </c>
      <c r="BA21" s="71">
        <v>1</v>
      </c>
      <c r="BB21" s="71">
        <v>1</v>
      </c>
      <c r="BC21" s="72">
        <v>1</v>
      </c>
      <c r="BE21" s="8">
        <v>22</v>
      </c>
      <c r="BF21" s="71">
        <v>0.99</v>
      </c>
      <c r="BG21" s="71">
        <v>0.98</v>
      </c>
      <c r="BH21" s="71">
        <v>0.98</v>
      </c>
      <c r="BI21" s="71">
        <v>0.99</v>
      </c>
      <c r="BJ21" s="71">
        <v>1</v>
      </c>
      <c r="BK21" s="71">
        <v>1</v>
      </c>
      <c r="BL21" s="71">
        <v>0.99</v>
      </c>
      <c r="BM21" s="71">
        <v>0.97</v>
      </c>
      <c r="BN21" s="71">
        <v>0.96</v>
      </c>
      <c r="BO21" s="71">
        <v>0.98</v>
      </c>
      <c r="BP21" s="71">
        <v>0.98</v>
      </c>
      <c r="BQ21" s="71">
        <v>0.99</v>
      </c>
      <c r="BR21" s="71">
        <v>0.99</v>
      </c>
      <c r="BS21" s="71">
        <v>0.99</v>
      </c>
      <c r="BT21" s="71">
        <v>0.99</v>
      </c>
      <c r="BU21" s="71">
        <v>1</v>
      </c>
      <c r="BV21" s="71">
        <v>1</v>
      </c>
      <c r="BW21" s="71">
        <v>1</v>
      </c>
      <c r="BX21" s="71">
        <v>0.99</v>
      </c>
      <c r="BY21" s="71">
        <v>0.99</v>
      </c>
      <c r="BZ21" s="71">
        <v>0.99</v>
      </c>
      <c r="CA21" s="71">
        <v>0.99</v>
      </c>
      <c r="CB21" s="71">
        <v>0.99</v>
      </c>
      <c r="CC21" s="71">
        <v>0.99</v>
      </c>
      <c r="CD21" s="71">
        <v>0.99</v>
      </c>
      <c r="CE21" s="72">
        <v>0.99</v>
      </c>
    </row>
    <row r="22" spans="1:83">
      <c r="A22" s="8">
        <v>23</v>
      </c>
      <c r="B22" s="71">
        <v>0.96</v>
      </c>
      <c r="C22" s="71">
        <v>0.98</v>
      </c>
      <c r="D22" s="71">
        <v>0.98</v>
      </c>
      <c r="E22" s="71">
        <v>0.99</v>
      </c>
      <c r="F22" s="71">
        <v>0.99</v>
      </c>
      <c r="G22" s="71">
        <v>0.99</v>
      </c>
      <c r="H22" s="71">
        <v>0.99</v>
      </c>
      <c r="I22" s="71">
        <v>0.99</v>
      </c>
      <c r="J22" s="71">
        <v>1</v>
      </c>
      <c r="K22" s="71">
        <v>1</v>
      </c>
      <c r="L22" s="71">
        <v>1</v>
      </c>
      <c r="M22" s="71">
        <v>1</v>
      </c>
      <c r="N22" s="71">
        <v>1</v>
      </c>
      <c r="O22" s="71">
        <v>1</v>
      </c>
      <c r="P22" s="71">
        <v>1</v>
      </c>
      <c r="Q22" s="71">
        <v>1</v>
      </c>
      <c r="R22" s="71">
        <v>1</v>
      </c>
      <c r="S22" s="71">
        <v>1</v>
      </c>
      <c r="T22" s="71">
        <v>1</v>
      </c>
      <c r="U22" s="71">
        <v>1</v>
      </c>
      <c r="V22" s="71">
        <v>1</v>
      </c>
      <c r="W22" s="71">
        <v>1</v>
      </c>
      <c r="X22" s="71">
        <v>1</v>
      </c>
      <c r="Y22" s="71">
        <v>1</v>
      </c>
      <c r="Z22" s="71">
        <v>1</v>
      </c>
      <c r="AA22" s="72">
        <v>1</v>
      </c>
      <c r="AC22" s="8">
        <v>23</v>
      </c>
      <c r="AD22" s="71">
        <v>0.97</v>
      </c>
      <c r="AE22" s="71">
        <v>0.98</v>
      </c>
      <c r="AF22" s="71">
        <v>0.99</v>
      </c>
      <c r="AG22" s="71">
        <v>1</v>
      </c>
      <c r="AH22" s="71">
        <v>1</v>
      </c>
      <c r="AI22" s="71">
        <v>1</v>
      </c>
      <c r="AJ22" s="71">
        <v>0.99</v>
      </c>
      <c r="AK22" s="71">
        <v>0.98</v>
      </c>
      <c r="AL22" s="71">
        <v>0.99</v>
      </c>
      <c r="AM22" s="71">
        <v>0.99</v>
      </c>
      <c r="AN22" s="71">
        <v>0.99</v>
      </c>
      <c r="AO22" s="71">
        <v>0.99</v>
      </c>
      <c r="AP22" s="71">
        <v>1</v>
      </c>
      <c r="AQ22" s="71">
        <v>1</v>
      </c>
      <c r="AR22" s="71">
        <v>1</v>
      </c>
      <c r="AS22" s="71">
        <v>0.99</v>
      </c>
      <c r="AT22" s="71">
        <v>0.99</v>
      </c>
      <c r="AU22" s="71">
        <v>0.99</v>
      </c>
      <c r="AV22" s="71">
        <v>0.99</v>
      </c>
      <c r="AW22" s="71">
        <v>0.99</v>
      </c>
      <c r="AX22" s="71">
        <v>0.99</v>
      </c>
      <c r="AY22" s="71">
        <v>1</v>
      </c>
      <c r="AZ22" s="71">
        <v>0.99</v>
      </c>
      <c r="BA22" s="71">
        <v>1</v>
      </c>
      <c r="BB22" s="71">
        <v>1</v>
      </c>
      <c r="BC22" s="72">
        <v>0.99</v>
      </c>
      <c r="BE22" s="8">
        <v>23</v>
      </c>
      <c r="BF22" s="71">
        <v>0.99</v>
      </c>
      <c r="BG22" s="71">
        <v>0.99</v>
      </c>
      <c r="BH22" s="71">
        <v>1</v>
      </c>
      <c r="BI22" s="71">
        <v>0.98</v>
      </c>
      <c r="BJ22" s="71">
        <v>0.98</v>
      </c>
      <c r="BK22" s="71">
        <v>0.98</v>
      </c>
      <c r="BL22" s="71">
        <v>0.98</v>
      </c>
      <c r="BM22" s="71">
        <v>0.98</v>
      </c>
      <c r="BN22" s="71">
        <v>0.98</v>
      </c>
      <c r="BO22" s="71">
        <v>0.98</v>
      </c>
      <c r="BP22" s="71">
        <v>0.99</v>
      </c>
      <c r="BQ22" s="71">
        <v>0.99</v>
      </c>
      <c r="BR22" s="71">
        <v>0.99</v>
      </c>
      <c r="BS22" s="71">
        <v>0.99</v>
      </c>
      <c r="BT22" s="71">
        <v>0.99</v>
      </c>
      <c r="BU22" s="71">
        <v>1</v>
      </c>
      <c r="BV22" s="71">
        <v>1</v>
      </c>
      <c r="BW22" s="71">
        <v>1</v>
      </c>
      <c r="BX22" s="71">
        <v>1</v>
      </c>
      <c r="BY22" s="71">
        <v>1</v>
      </c>
      <c r="BZ22" s="71">
        <v>0.99</v>
      </c>
      <c r="CA22" s="71">
        <v>0.98</v>
      </c>
      <c r="CB22" s="71">
        <v>0.98</v>
      </c>
      <c r="CC22" s="71">
        <v>0.98</v>
      </c>
      <c r="CD22" s="71">
        <v>0.97</v>
      </c>
      <c r="CE22" s="72">
        <v>0.98</v>
      </c>
    </row>
    <row r="23" spans="1:83">
      <c r="A23" s="8">
        <v>24</v>
      </c>
      <c r="B23" s="71">
        <v>0.93</v>
      </c>
      <c r="C23" s="71">
        <v>0.98</v>
      </c>
      <c r="D23" s="71">
        <v>0.99</v>
      </c>
      <c r="E23" s="71">
        <v>0.99</v>
      </c>
      <c r="F23" s="71">
        <v>0.98</v>
      </c>
      <c r="G23" s="71">
        <v>0.98</v>
      </c>
      <c r="H23" s="71">
        <v>0.98</v>
      </c>
      <c r="I23" s="71">
        <v>0.97</v>
      </c>
      <c r="J23" s="71">
        <v>0.97</v>
      </c>
      <c r="K23" s="71">
        <v>0.97</v>
      </c>
      <c r="L23" s="71">
        <v>0.97</v>
      </c>
      <c r="M23" s="71">
        <v>0.96</v>
      </c>
      <c r="N23" s="71">
        <v>0.98</v>
      </c>
      <c r="O23" s="71">
        <v>0.99</v>
      </c>
      <c r="P23" s="71">
        <v>0.99</v>
      </c>
      <c r="Q23" s="71">
        <v>0.98</v>
      </c>
      <c r="R23" s="71">
        <v>1</v>
      </c>
      <c r="S23" s="71">
        <v>1</v>
      </c>
      <c r="T23" s="71">
        <v>0.99</v>
      </c>
      <c r="U23" s="71">
        <v>0.99</v>
      </c>
      <c r="V23" s="71">
        <v>0.99</v>
      </c>
      <c r="W23" s="71">
        <v>0.99</v>
      </c>
      <c r="X23" s="71">
        <v>0.99</v>
      </c>
      <c r="Y23" s="71">
        <v>0.99</v>
      </c>
      <c r="Z23" s="71">
        <v>0.99</v>
      </c>
      <c r="AA23" s="72">
        <v>0.99</v>
      </c>
      <c r="AC23" s="8">
        <v>24</v>
      </c>
      <c r="AD23" s="71">
        <v>0.99</v>
      </c>
      <c r="AE23" s="71">
        <v>0.99</v>
      </c>
      <c r="AF23" s="71">
        <v>0.98</v>
      </c>
      <c r="AG23" s="71">
        <v>1</v>
      </c>
      <c r="AH23" s="71">
        <v>1</v>
      </c>
      <c r="AI23" s="71">
        <v>1</v>
      </c>
      <c r="AJ23" s="71">
        <v>1</v>
      </c>
      <c r="AK23" s="71">
        <v>1</v>
      </c>
      <c r="AL23" s="71">
        <v>1</v>
      </c>
      <c r="AM23" s="71">
        <v>0.99</v>
      </c>
      <c r="AN23" s="71">
        <v>0.99</v>
      </c>
      <c r="AO23" s="71">
        <v>0.99</v>
      </c>
      <c r="AP23" s="71">
        <v>0.99</v>
      </c>
      <c r="AQ23" s="71">
        <v>0.99</v>
      </c>
      <c r="AR23" s="71">
        <v>1</v>
      </c>
      <c r="AS23" s="71">
        <v>0.99</v>
      </c>
      <c r="AT23" s="71">
        <v>0.98</v>
      </c>
      <c r="AU23" s="71">
        <v>0.98</v>
      </c>
      <c r="AV23" s="71">
        <v>0.99</v>
      </c>
      <c r="AW23" s="71">
        <v>0.99</v>
      </c>
      <c r="AX23" s="71">
        <v>0.99</v>
      </c>
      <c r="AY23" s="71">
        <v>0.99</v>
      </c>
      <c r="AZ23" s="71">
        <v>1</v>
      </c>
      <c r="BA23" s="71">
        <v>1</v>
      </c>
      <c r="BB23" s="71">
        <v>0.99</v>
      </c>
      <c r="BC23" s="72">
        <v>0.99</v>
      </c>
      <c r="BE23" s="8">
        <v>24</v>
      </c>
      <c r="BF23" s="71">
        <v>0.99</v>
      </c>
      <c r="BG23" s="71">
        <v>0.98</v>
      </c>
      <c r="BH23" s="71">
        <v>0.96</v>
      </c>
      <c r="BI23" s="71">
        <v>0.99</v>
      </c>
      <c r="BJ23" s="71">
        <v>1</v>
      </c>
      <c r="BK23" s="71">
        <v>1</v>
      </c>
      <c r="BL23" s="71">
        <v>1</v>
      </c>
      <c r="BM23" s="71">
        <v>1</v>
      </c>
      <c r="BN23" s="71">
        <v>1</v>
      </c>
      <c r="BO23" s="71">
        <v>1</v>
      </c>
      <c r="BP23" s="71">
        <v>1</v>
      </c>
      <c r="BQ23" s="71">
        <v>1</v>
      </c>
      <c r="BR23" s="71">
        <v>1</v>
      </c>
      <c r="BS23" s="71">
        <v>0.99</v>
      </c>
      <c r="BT23" s="71">
        <v>1</v>
      </c>
      <c r="BU23" s="71">
        <v>0.99</v>
      </c>
      <c r="BV23" s="71">
        <v>0.99</v>
      </c>
      <c r="BW23" s="71">
        <v>0.99</v>
      </c>
      <c r="BX23" s="71">
        <v>0.99</v>
      </c>
      <c r="BY23" s="71">
        <v>0.98</v>
      </c>
      <c r="BZ23" s="71">
        <v>0.99</v>
      </c>
      <c r="CA23" s="71">
        <v>0.99</v>
      </c>
      <c r="CB23" s="71">
        <v>0.99</v>
      </c>
      <c r="CC23" s="71">
        <v>0.99</v>
      </c>
      <c r="CD23" s="71">
        <v>0.99</v>
      </c>
      <c r="CE23" s="72">
        <v>0.99</v>
      </c>
    </row>
    <row r="24" spans="1:83">
      <c r="A24" s="8">
        <v>25</v>
      </c>
      <c r="B24" s="71">
        <v>0.96</v>
      </c>
      <c r="C24" s="71">
        <v>0.97</v>
      </c>
      <c r="D24" s="71">
        <v>0.99</v>
      </c>
      <c r="E24" s="71">
        <v>0.98</v>
      </c>
      <c r="F24" s="71">
        <v>0.99</v>
      </c>
      <c r="G24" s="71">
        <v>0.99</v>
      </c>
      <c r="H24" s="71">
        <v>0.99</v>
      </c>
      <c r="I24" s="71">
        <v>1</v>
      </c>
      <c r="J24" s="71">
        <v>1</v>
      </c>
      <c r="K24" s="71">
        <v>1</v>
      </c>
      <c r="L24" s="71">
        <v>0.99</v>
      </c>
      <c r="M24" s="71">
        <v>0.99</v>
      </c>
      <c r="N24" s="71">
        <v>0.99</v>
      </c>
      <c r="O24" s="71">
        <v>0.99</v>
      </c>
      <c r="P24" s="71">
        <v>0.98</v>
      </c>
      <c r="Q24" s="71">
        <v>0.99</v>
      </c>
      <c r="R24" s="71">
        <v>0.99</v>
      </c>
      <c r="S24" s="71">
        <v>0.99</v>
      </c>
      <c r="T24" s="71">
        <v>0.99</v>
      </c>
      <c r="U24" s="71">
        <v>0.99</v>
      </c>
      <c r="V24" s="71">
        <v>0.99</v>
      </c>
      <c r="W24" s="71">
        <v>1</v>
      </c>
      <c r="X24" s="71">
        <v>1</v>
      </c>
      <c r="Y24" s="71">
        <v>1</v>
      </c>
      <c r="Z24" s="71">
        <v>1</v>
      </c>
      <c r="AA24" s="72">
        <v>1</v>
      </c>
      <c r="AC24" s="8">
        <v>25</v>
      </c>
      <c r="AD24" s="71">
        <v>1</v>
      </c>
      <c r="AE24" s="71">
        <v>1</v>
      </c>
      <c r="AF24" s="71">
        <v>1</v>
      </c>
      <c r="AG24" s="71">
        <v>1</v>
      </c>
      <c r="AH24" s="71">
        <v>1</v>
      </c>
      <c r="AI24" s="71">
        <v>1</v>
      </c>
      <c r="AJ24" s="71">
        <v>1</v>
      </c>
      <c r="AK24" s="71">
        <v>1</v>
      </c>
      <c r="AL24" s="71">
        <v>1</v>
      </c>
      <c r="AM24" s="71">
        <v>1</v>
      </c>
      <c r="AN24" s="71">
        <v>1</v>
      </c>
      <c r="AO24" s="71">
        <v>1</v>
      </c>
      <c r="AP24" s="71">
        <v>1</v>
      </c>
      <c r="AQ24" s="71">
        <v>0.99</v>
      </c>
      <c r="AR24" s="71">
        <v>0.98</v>
      </c>
      <c r="AS24" s="71">
        <v>0.97</v>
      </c>
      <c r="AT24" s="71">
        <v>0.97</v>
      </c>
      <c r="AU24" s="71">
        <v>0.98</v>
      </c>
      <c r="AV24" s="71">
        <v>0.99</v>
      </c>
      <c r="AW24" s="71">
        <v>0.99</v>
      </c>
      <c r="AX24" s="71">
        <v>0.99</v>
      </c>
      <c r="AY24" s="71">
        <v>1</v>
      </c>
      <c r="AZ24" s="71">
        <v>1</v>
      </c>
      <c r="BA24" s="71">
        <v>1</v>
      </c>
      <c r="BB24" s="71">
        <v>1</v>
      </c>
      <c r="BC24" s="72">
        <v>1</v>
      </c>
      <c r="BE24" s="8">
        <v>25</v>
      </c>
      <c r="BF24" s="71">
        <v>0.98</v>
      </c>
      <c r="BG24" s="71">
        <v>0.99</v>
      </c>
      <c r="BH24" s="71">
        <v>0.99</v>
      </c>
      <c r="BI24" s="71">
        <v>0.99</v>
      </c>
      <c r="BJ24" s="71">
        <v>0.99</v>
      </c>
      <c r="BK24" s="71">
        <v>1</v>
      </c>
      <c r="BL24" s="71">
        <v>1</v>
      </c>
      <c r="BM24" s="71">
        <v>1</v>
      </c>
      <c r="BN24" s="71">
        <v>1</v>
      </c>
      <c r="BO24" s="71">
        <v>1</v>
      </c>
      <c r="BP24" s="71">
        <v>1</v>
      </c>
      <c r="BQ24" s="71">
        <v>1</v>
      </c>
      <c r="BR24" s="71">
        <v>1</v>
      </c>
      <c r="BS24" s="71">
        <v>1</v>
      </c>
      <c r="BT24" s="71">
        <v>1</v>
      </c>
      <c r="BU24" s="71">
        <v>1</v>
      </c>
      <c r="BV24" s="71">
        <v>1</v>
      </c>
      <c r="BW24" s="71">
        <v>0.99</v>
      </c>
      <c r="BX24" s="71">
        <v>1</v>
      </c>
      <c r="BY24" s="71">
        <v>1</v>
      </c>
      <c r="BZ24" s="71">
        <v>1</v>
      </c>
      <c r="CA24" s="71">
        <v>1</v>
      </c>
      <c r="CB24" s="71">
        <v>1</v>
      </c>
      <c r="CC24" s="71">
        <v>1</v>
      </c>
      <c r="CD24" s="71">
        <v>1</v>
      </c>
      <c r="CE24" s="72">
        <v>1</v>
      </c>
    </row>
    <row r="25" spans="1:83">
      <c r="A25" s="8">
        <v>26</v>
      </c>
      <c r="B25" s="71">
        <v>0.98</v>
      </c>
      <c r="C25" s="71">
        <v>0.99</v>
      </c>
      <c r="D25" s="71">
        <v>0.98</v>
      </c>
      <c r="E25" s="71">
        <v>0.99</v>
      </c>
      <c r="F25" s="71">
        <v>0.99</v>
      </c>
      <c r="G25" s="71">
        <v>0.99</v>
      </c>
      <c r="H25" s="71">
        <v>0.99</v>
      </c>
      <c r="I25" s="71">
        <v>0.98</v>
      </c>
      <c r="J25" s="71">
        <v>0.98</v>
      </c>
      <c r="K25" s="71">
        <v>0.99</v>
      </c>
      <c r="L25" s="71">
        <v>1</v>
      </c>
      <c r="M25" s="71">
        <v>1</v>
      </c>
      <c r="N25" s="71">
        <v>1</v>
      </c>
      <c r="O25" s="71">
        <v>1</v>
      </c>
      <c r="P25" s="71">
        <v>1</v>
      </c>
      <c r="Q25" s="71">
        <v>1</v>
      </c>
      <c r="R25" s="71">
        <v>1</v>
      </c>
      <c r="S25" s="71">
        <v>1</v>
      </c>
      <c r="T25" s="71">
        <v>1</v>
      </c>
      <c r="U25" s="71">
        <v>1</v>
      </c>
      <c r="V25" s="71">
        <v>1</v>
      </c>
      <c r="W25" s="71">
        <v>1</v>
      </c>
      <c r="X25" s="71">
        <v>1</v>
      </c>
      <c r="Y25" s="71">
        <v>1</v>
      </c>
      <c r="Z25" s="71">
        <v>0.99</v>
      </c>
      <c r="AA25" s="72">
        <v>0.99</v>
      </c>
      <c r="AC25" s="8">
        <v>26</v>
      </c>
      <c r="AD25" s="71">
        <v>0.99</v>
      </c>
      <c r="AE25" s="71">
        <v>0.99</v>
      </c>
      <c r="AF25" s="71">
        <v>0.99</v>
      </c>
      <c r="AG25" s="71">
        <v>0.99</v>
      </c>
      <c r="AH25" s="71">
        <v>0.97</v>
      </c>
      <c r="AI25" s="71">
        <v>0.98</v>
      </c>
      <c r="AJ25" s="71">
        <v>0.99</v>
      </c>
      <c r="AK25" s="71">
        <v>0.89</v>
      </c>
      <c r="AL25" s="71">
        <v>0.9</v>
      </c>
      <c r="AM25" s="71">
        <v>0.98</v>
      </c>
      <c r="AN25" s="71">
        <v>0.98</v>
      </c>
      <c r="AO25" s="71">
        <v>0.98</v>
      </c>
      <c r="AP25" s="71">
        <v>0.98</v>
      </c>
      <c r="AQ25" s="71">
        <v>0.99</v>
      </c>
      <c r="AR25" s="71">
        <v>1</v>
      </c>
      <c r="AS25" s="71">
        <v>0.99</v>
      </c>
      <c r="AT25" s="71">
        <v>1</v>
      </c>
      <c r="AU25" s="71">
        <v>1</v>
      </c>
      <c r="AV25" s="71">
        <v>1</v>
      </c>
      <c r="AW25" s="71">
        <v>1</v>
      </c>
      <c r="AX25" s="71">
        <v>1</v>
      </c>
      <c r="AY25" s="71">
        <v>1</v>
      </c>
      <c r="AZ25" s="71">
        <v>1</v>
      </c>
      <c r="BA25" s="71">
        <v>1</v>
      </c>
      <c r="BB25" s="71">
        <v>1</v>
      </c>
      <c r="BC25" s="72">
        <v>1</v>
      </c>
      <c r="BE25" s="8">
        <v>26</v>
      </c>
      <c r="BF25" s="71">
        <v>0.99</v>
      </c>
      <c r="BG25" s="71">
        <v>1</v>
      </c>
      <c r="BH25" s="71">
        <v>1</v>
      </c>
      <c r="BI25" s="71">
        <v>0.99</v>
      </c>
      <c r="BJ25" s="71">
        <v>0.99</v>
      </c>
      <c r="BK25" s="71">
        <v>0.99</v>
      </c>
      <c r="BL25" s="71">
        <v>1</v>
      </c>
      <c r="BM25" s="71">
        <v>1</v>
      </c>
      <c r="BN25" s="71">
        <v>1</v>
      </c>
      <c r="BO25" s="71">
        <v>1</v>
      </c>
      <c r="BP25" s="71">
        <v>1</v>
      </c>
      <c r="BQ25" s="71">
        <v>1</v>
      </c>
      <c r="BR25" s="71">
        <v>0.99</v>
      </c>
      <c r="BS25" s="71">
        <v>0.99</v>
      </c>
      <c r="BT25" s="71">
        <v>0.99</v>
      </c>
      <c r="BU25" s="71">
        <v>0.98</v>
      </c>
      <c r="BV25" s="71">
        <v>0.97</v>
      </c>
      <c r="BW25" s="71">
        <v>0.99</v>
      </c>
      <c r="BX25" s="71">
        <v>0.99</v>
      </c>
      <c r="BY25" s="71">
        <v>0.98</v>
      </c>
      <c r="BZ25" s="71">
        <v>0.98</v>
      </c>
      <c r="CA25" s="71">
        <v>0.98</v>
      </c>
      <c r="CB25" s="71">
        <v>0.99</v>
      </c>
      <c r="CC25" s="71">
        <v>0.99</v>
      </c>
      <c r="CD25" s="71">
        <v>0.97</v>
      </c>
      <c r="CE25" s="72">
        <v>0.95</v>
      </c>
    </row>
    <row r="26" spans="1:83">
      <c r="A26" s="8">
        <v>27</v>
      </c>
      <c r="B26" s="71">
        <v>1</v>
      </c>
      <c r="C26" s="71">
        <v>1</v>
      </c>
      <c r="D26" s="71">
        <v>1</v>
      </c>
      <c r="E26" s="71">
        <v>0.99</v>
      </c>
      <c r="F26" s="71">
        <v>0.99</v>
      </c>
      <c r="G26" s="71">
        <v>1</v>
      </c>
      <c r="H26" s="71">
        <v>1</v>
      </c>
      <c r="I26" s="71">
        <v>1</v>
      </c>
      <c r="J26" s="71">
        <v>1</v>
      </c>
      <c r="K26" s="71">
        <v>1</v>
      </c>
      <c r="L26" s="71">
        <v>1</v>
      </c>
      <c r="M26" s="71">
        <v>1</v>
      </c>
      <c r="N26" s="71">
        <v>1</v>
      </c>
      <c r="O26" s="71">
        <v>1</v>
      </c>
      <c r="P26" s="71">
        <v>1</v>
      </c>
      <c r="Q26" s="71">
        <v>1</v>
      </c>
      <c r="R26" s="71">
        <v>1</v>
      </c>
      <c r="S26" s="71">
        <v>0.99</v>
      </c>
      <c r="T26" s="71">
        <v>0.98</v>
      </c>
      <c r="U26" s="71">
        <v>0.98</v>
      </c>
      <c r="V26" s="71">
        <v>0.99</v>
      </c>
      <c r="W26" s="71">
        <v>0.99</v>
      </c>
      <c r="X26" s="71">
        <v>0.99</v>
      </c>
      <c r="Y26" s="71">
        <v>0.99</v>
      </c>
      <c r="Z26" s="71">
        <v>1</v>
      </c>
      <c r="AA26" s="72">
        <v>1</v>
      </c>
      <c r="AC26" s="8">
        <v>27</v>
      </c>
      <c r="AD26" s="71">
        <v>0.97</v>
      </c>
      <c r="AE26" s="71">
        <v>0.98</v>
      </c>
      <c r="AF26" s="71">
        <v>0.98</v>
      </c>
      <c r="AG26" s="71">
        <v>0.99</v>
      </c>
      <c r="AH26" s="71">
        <v>1</v>
      </c>
      <c r="AI26" s="71">
        <v>1</v>
      </c>
      <c r="AJ26" s="71">
        <v>1</v>
      </c>
      <c r="AK26" s="71">
        <v>1</v>
      </c>
      <c r="AL26" s="71">
        <v>1</v>
      </c>
      <c r="AM26" s="71">
        <v>1</v>
      </c>
      <c r="AN26" s="71">
        <v>1</v>
      </c>
      <c r="AO26" s="71">
        <v>1</v>
      </c>
      <c r="AP26" s="71">
        <v>1</v>
      </c>
      <c r="AQ26" s="71">
        <v>1</v>
      </c>
      <c r="AR26" s="71">
        <v>1</v>
      </c>
      <c r="AS26" s="71">
        <v>1</v>
      </c>
      <c r="AT26" s="71">
        <v>1</v>
      </c>
      <c r="AU26" s="71">
        <v>1</v>
      </c>
      <c r="AV26" s="71">
        <v>1</v>
      </c>
      <c r="AW26" s="71">
        <v>1</v>
      </c>
      <c r="AX26" s="71">
        <v>1</v>
      </c>
      <c r="AY26" s="71">
        <v>1</v>
      </c>
      <c r="AZ26" s="71">
        <v>1</v>
      </c>
      <c r="BA26" s="71">
        <v>1</v>
      </c>
      <c r="BB26" s="71">
        <v>1</v>
      </c>
      <c r="BC26" s="72">
        <v>0.99</v>
      </c>
      <c r="BE26" s="8">
        <v>27</v>
      </c>
      <c r="BF26" s="71">
        <v>0.97</v>
      </c>
      <c r="BG26" s="71">
        <v>0.99</v>
      </c>
      <c r="BH26" s="71">
        <v>0.97</v>
      </c>
      <c r="BI26" s="71">
        <v>0.96</v>
      </c>
      <c r="BJ26" s="71">
        <v>0.98</v>
      </c>
      <c r="BK26" s="71">
        <v>0.97</v>
      </c>
      <c r="BL26" s="71">
        <v>0.97</v>
      </c>
      <c r="BM26" s="71">
        <v>0.93</v>
      </c>
      <c r="BN26" s="71">
        <v>0.95</v>
      </c>
      <c r="BO26" s="71">
        <v>0.96</v>
      </c>
      <c r="BP26" s="71">
        <v>0.98</v>
      </c>
      <c r="BQ26" s="71">
        <v>0.99</v>
      </c>
      <c r="BR26" s="71">
        <v>0.99</v>
      </c>
      <c r="BS26" s="71">
        <v>0.98</v>
      </c>
      <c r="BT26" s="71">
        <v>0.98</v>
      </c>
      <c r="BU26" s="71">
        <v>1</v>
      </c>
      <c r="BV26" s="71">
        <v>1</v>
      </c>
      <c r="BW26" s="71">
        <v>1</v>
      </c>
      <c r="BX26" s="71">
        <v>1</v>
      </c>
      <c r="BY26" s="71">
        <v>1</v>
      </c>
      <c r="BZ26" s="71">
        <v>0.99</v>
      </c>
      <c r="CA26" s="71">
        <v>0.98</v>
      </c>
      <c r="CB26" s="71">
        <v>0.98</v>
      </c>
      <c r="CC26" s="71">
        <v>0.99</v>
      </c>
      <c r="CD26" s="71">
        <v>0.99</v>
      </c>
      <c r="CE26" s="72">
        <v>0.99</v>
      </c>
    </row>
    <row r="27" spans="1:83">
      <c r="A27" s="8">
        <v>28</v>
      </c>
      <c r="B27" s="71">
        <v>0.89</v>
      </c>
      <c r="C27" s="71">
        <v>0.95</v>
      </c>
      <c r="D27" s="71">
        <v>0.99</v>
      </c>
      <c r="E27" s="71">
        <v>0.98</v>
      </c>
      <c r="F27" s="71">
        <v>0.9</v>
      </c>
      <c r="G27" s="71">
        <v>0.9</v>
      </c>
      <c r="H27" s="71">
        <v>0.9</v>
      </c>
      <c r="I27" s="71">
        <v>0.9</v>
      </c>
      <c r="J27" s="71">
        <v>0.89</v>
      </c>
      <c r="K27" s="71">
        <v>0.87</v>
      </c>
      <c r="L27" s="71">
        <v>0.97</v>
      </c>
      <c r="M27" s="71">
        <v>0.95</v>
      </c>
      <c r="N27" s="71">
        <v>0.99</v>
      </c>
      <c r="O27" s="71">
        <v>0.99</v>
      </c>
      <c r="P27" s="71">
        <v>0.98</v>
      </c>
      <c r="Q27" s="71">
        <v>0.99</v>
      </c>
      <c r="R27" s="71">
        <v>0.99</v>
      </c>
      <c r="S27" s="71">
        <v>0.98</v>
      </c>
      <c r="T27" s="71">
        <v>0.99</v>
      </c>
      <c r="U27" s="71">
        <v>0.99</v>
      </c>
      <c r="V27" s="71">
        <v>0.98</v>
      </c>
      <c r="W27" s="71">
        <v>0.97</v>
      </c>
      <c r="X27" s="71">
        <v>0.95</v>
      </c>
      <c r="Y27" s="71">
        <v>0.99</v>
      </c>
      <c r="Z27" s="71">
        <v>0.98</v>
      </c>
      <c r="AA27" s="72">
        <v>0.98</v>
      </c>
      <c r="AC27" s="8">
        <v>28</v>
      </c>
      <c r="AD27" s="71">
        <v>0.97</v>
      </c>
      <c r="AE27" s="71">
        <v>0.98</v>
      </c>
      <c r="AF27" s="71">
        <v>0.99</v>
      </c>
      <c r="AG27" s="71">
        <v>1</v>
      </c>
      <c r="AH27" s="71">
        <v>1</v>
      </c>
      <c r="AI27" s="71">
        <v>1</v>
      </c>
      <c r="AJ27" s="71">
        <v>0.99</v>
      </c>
      <c r="AK27" s="71">
        <v>0.98</v>
      </c>
      <c r="AL27" s="71">
        <v>0.98</v>
      </c>
      <c r="AM27" s="71">
        <v>0.99</v>
      </c>
      <c r="AN27" s="71">
        <v>0.98</v>
      </c>
      <c r="AO27" s="71">
        <v>0.99</v>
      </c>
      <c r="AP27" s="71">
        <v>0.99</v>
      </c>
      <c r="AQ27" s="71">
        <v>0.99</v>
      </c>
      <c r="AR27" s="71">
        <v>1</v>
      </c>
      <c r="AS27" s="71">
        <v>1</v>
      </c>
      <c r="AT27" s="71">
        <v>1</v>
      </c>
      <c r="AU27" s="71">
        <v>1</v>
      </c>
      <c r="AV27" s="71">
        <v>1</v>
      </c>
      <c r="AW27" s="71">
        <v>0.99</v>
      </c>
      <c r="AX27" s="71">
        <v>0.99</v>
      </c>
      <c r="AY27" s="71">
        <v>0.99</v>
      </c>
      <c r="AZ27" s="71">
        <v>0.99</v>
      </c>
      <c r="BA27" s="71">
        <v>0.99</v>
      </c>
      <c r="BB27" s="71">
        <v>0.99</v>
      </c>
      <c r="BC27" s="72">
        <v>0.98</v>
      </c>
      <c r="BE27" s="8">
        <v>28</v>
      </c>
      <c r="BF27" s="71">
        <v>0.94</v>
      </c>
      <c r="BG27" s="71">
        <v>0.98</v>
      </c>
      <c r="BH27" s="71">
        <v>0.98</v>
      </c>
      <c r="BI27" s="71">
        <v>0.99</v>
      </c>
      <c r="BJ27" s="71">
        <v>1</v>
      </c>
      <c r="BK27" s="71">
        <v>1</v>
      </c>
      <c r="BL27" s="71">
        <v>1</v>
      </c>
      <c r="BM27" s="71">
        <v>1</v>
      </c>
      <c r="BN27" s="71">
        <v>1</v>
      </c>
      <c r="BO27" s="71">
        <v>1</v>
      </c>
      <c r="BP27" s="71">
        <v>1</v>
      </c>
      <c r="BQ27" s="71">
        <v>0.99</v>
      </c>
      <c r="BR27" s="71">
        <v>0.99</v>
      </c>
      <c r="BS27" s="71">
        <v>0.99</v>
      </c>
      <c r="BT27" s="71">
        <v>1</v>
      </c>
      <c r="BU27" s="71">
        <v>1</v>
      </c>
      <c r="BV27" s="71">
        <v>1</v>
      </c>
      <c r="BW27" s="71">
        <v>1</v>
      </c>
      <c r="BX27" s="71">
        <v>1</v>
      </c>
      <c r="BY27" s="71">
        <v>1</v>
      </c>
      <c r="BZ27" s="71">
        <v>1</v>
      </c>
      <c r="CA27" s="71">
        <v>1</v>
      </c>
      <c r="CB27" s="71">
        <v>1</v>
      </c>
      <c r="CC27" s="71">
        <v>1</v>
      </c>
      <c r="CD27" s="71">
        <v>1</v>
      </c>
      <c r="CE27" s="72">
        <v>1</v>
      </c>
    </row>
    <row r="28" spans="1:83">
      <c r="A28" s="8">
        <v>29</v>
      </c>
      <c r="B28" s="71">
        <v>0.99</v>
      </c>
      <c r="C28" s="71">
        <v>0.99</v>
      </c>
      <c r="D28" s="71">
        <v>0.98</v>
      </c>
      <c r="E28" s="71">
        <v>0.99</v>
      </c>
      <c r="F28" s="71">
        <v>0.99</v>
      </c>
      <c r="G28" s="71">
        <v>0.99</v>
      </c>
      <c r="H28" s="71">
        <v>0.99</v>
      </c>
      <c r="I28" s="71">
        <v>0.98</v>
      </c>
      <c r="J28" s="71">
        <v>0.98</v>
      </c>
      <c r="K28" s="71">
        <v>0.99</v>
      </c>
      <c r="L28" s="71">
        <v>0.99</v>
      </c>
      <c r="M28" s="71">
        <v>0.99</v>
      </c>
      <c r="N28" s="71">
        <v>0.99</v>
      </c>
      <c r="O28" s="71">
        <v>0.99</v>
      </c>
      <c r="P28" s="71">
        <v>1</v>
      </c>
      <c r="Q28" s="71">
        <v>0.99</v>
      </c>
      <c r="R28" s="71">
        <v>0.99</v>
      </c>
      <c r="S28" s="71">
        <v>0.99</v>
      </c>
      <c r="T28" s="71">
        <v>0.99</v>
      </c>
      <c r="U28" s="71">
        <v>0.99</v>
      </c>
      <c r="V28" s="71">
        <v>1</v>
      </c>
      <c r="W28" s="71">
        <v>1</v>
      </c>
      <c r="X28" s="71">
        <v>1</v>
      </c>
      <c r="Y28" s="71">
        <v>1</v>
      </c>
      <c r="Z28" s="71">
        <v>1</v>
      </c>
      <c r="AA28" s="72">
        <v>1</v>
      </c>
      <c r="AC28" s="8">
        <v>29</v>
      </c>
      <c r="AD28" s="71">
        <v>0.99</v>
      </c>
      <c r="AE28" s="71">
        <v>1</v>
      </c>
      <c r="AF28" s="71">
        <v>1</v>
      </c>
      <c r="AG28" s="71">
        <v>0.99</v>
      </c>
      <c r="AH28" s="71">
        <v>1</v>
      </c>
      <c r="AI28" s="71">
        <v>1</v>
      </c>
      <c r="AJ28" s="71">
        <v>1</v>
      </c>
      <c r="AK28" s="71">
        <v>1</v>
      </c>
      <c r="AL28" s="71">
        <v>1</v>
      </c>
      <c r="AM28" s="71">
        <v>1</v>
      </c>
      <c r="AN28" s="71">
        <v>0.99</v>
      </c>
      <c r="AO28" s="71">
        <v>0.99</v>
      </c>
      <c r="AP28" s="71">
        <v>0.99</v>
      </c>
      <c r="AQ28" s="71">
        <v>0.99</v>
      </c>
      <c r="AR28" s="71">
        <v>0.99</v>
      </c>
      <c r="AS28" s="71">
        <v>0.99</v>
      </c>
      <c r="AT28" s="71">
        <v>0.98</v>
      </c>
      <c r="AU28" s="71">
        <v>0.99</v>
      </c>
      <c r="AV28" s="71">
        <v>0.99</v>
      </c>
      <c r="AW28" s="71">
        <v>0.99</v>
      </c>
      <c r="AX28" s="71">
        <v>0.99</v>
      </c>
      <c r="AY28" s="71">
        <v>0.99</v>
      </c>
      <c r="AZ28" s="71">
        <v>0.99</v>
      </c>
      <c r="BA28" s="71">
        <v>0.99</v>
      </c>
      <c r="BB28" s="71">
        <v>0.99</v>
      </c>
      <c r="BC28" s="72">
        <v>0.99</v>
      </c>
      <c r="BE28" s="8">
        <v>29</v>
      </c>
      <c r="BF28" s="71">
        <v>0.96</v>
      </c>
      <c r="BG28" s="71">
        <v>0.98</v>
      </c>
      <c r="BH28" s="71">
        <v>1</v>
      </c>
      <c r="BI28" s="71">
        <v>1</v>
      </c>
      <c r="BJ28" s="71">
        <v>0.99</v>
      </c>
      <c r="BK28" s="71">
        <v>1</v>
      </c>
      <c r="BL28" s="71">
        <v>1</v>
      </c>
      <c r="BM28" s="71">
        <v>1</v>
      </c>
      <c r="BN28" s="71">
        <v>0.99</v>
      </c>
      <c r="BO28" s="71">
        <v>1</v>
      </c>
      <c r="BP28" s="71">
        <v>1</v>
      </c>
      <c r="BQ28" s="71">
        <v>1</v>
      </c>
      <c r="BR28" s="71">
        <v>0.99</v>
      </c>
      <c r="BS28" s="71">
        <v>1</v>
      </c>
      <c r="BT28" s="71">
        <v>1</v>
      </c>
      <c r="BU28" s="71">
        <v>1</v>
      </c>
      <c r="BV28" s="71">
        <v>0.99</v>
      </c>
      <c r="BW28" s="71">
        <v>0.99</v>
      </c>
      <c r="BX28" s="71">
        <v>0.99</v>
      </c>
      <c r="BY28" s="71">
        <v>0.99</v>
      </c>
      <c r="BZ28" s="71">
        <v>0.99</v>
      </c>
      <c r="CA28" s="71">
        <v>1</v>
      </c>
      <c r="CB28" s="71">
        <v>1</v>
      </c>
      <c r="CC28" s="71">
        <v>1</v>
      </c>
      <c r="CD28" s="71">
        <v>1</v>
      </c>
      <c r="CE28" s="72">
        <v>1</v>
      </c>
    </row>
    <row r="29" spans="1:83">
      <c r="A29" s="8">
        <v>30</v>
      </c>
      <c r="B29" s="71">
        <v>0.98</v>
      </c>
      <c r="C29" s="71">
        <v>0.99</v>
      </c>
      <c r="D29" s="71">
        <v>0.99</v>
      </c>
      <c r="E29" s="71">
        <v>0.97</v>
      </c>
      <c r="F29" s="71">
        <v>0.97</v>
      </c>
      <c r="G29" s="71">
        <v>0.98</v>
      </c>
      <c r="H29" s="71">
        <v>0.99</v>
      </c>
      <c r="I29" s="71">
        <v>0.99</v>
      </c>
      <c r="J29" s="71">
        <v>0.99</v>
      </c>
      <c r="K29" s="71">
        <v>0.99</v>
      </c>
      <c r="L29" s="71">
        <v>0.99</v>
      </c>
      <c r="M29" s="71">
        <v>0.98</v>
      </c>
      <c r="N29" s="71">
        <v>0.99</v>
      </c>
      <c r="O29" s="71">
        <v>0.99</v>
      </c>
      <c r="P29" s="71">
        <v>0.99</v>
      </c>
      <c r="Q29" s="71">
        <v>0.99</v>
      </c>
      <c r="R29" s="71">
        <v>1</v>
      </c>
      <c r="S29" s="71">
        <v>1</v>
      </c>
      <c r="T29" s="71">
        <v>1</v>
      </c>
      <c r="U29" s="71">
        <v>1</v>
      </c>
      <c r="V29" s="71">
        <v>1</v>
      </c>
      <c r="W29" s="71">
        <v>1</v>
      </c>
      <c r="X29" s="71">
        <v>0.99</v>
      </c>
      <c r="Y29" s="71">
        <v>0.99</v>
      </c>
      <c r="Z29" s="71">
        <v>0.99</v>
      </c>
      <c r="AA29" s="72">
        <v>0.98</v>
      </c>
      <c r="AC29" s="8">
        <v>30</v>
      </c>
      <c r="AD29" s="71">
        <v>0.98</v>
      </c>
      <c r="AE29" s="71">
        <v>0.98</v>
      </c>
      <c r="AF29" s="71">
        <v>0.99</v>
      </c>
      <c r="AG29" s="71">
        <v>0.99</v>
      </c>
      <c r="AH29" s="71">
        <v>0.99</v>
      </c>
      <c r="AI29" s="71">
        <v>0.99</v>
      </c>
      <c r="AJ29" s="71">
        <v>1</v>
      </c>
      <c r="AK29" s="71">
        <v>1</v>
      </c>
      <c r="AL29" s="71">
        <v>1</v>
      </c>
      <c r="AM29" s="71">
        <v>0.99</v>
      </c>
      <c r="AN29" s="71">
        <v>0.99</v>
      </c>
      <c r="AO29" s="71">
        <v>0.99</v>
      </c>
      <c r="AP29" s="71">
        <v>0.99</v>
      </c>
      <c r="AQ29" s="71">
        <v>1</v>
      </c>
      <c r="AR29" s="71">
        <v>1</v>
      </c>
      <c r="AS29" s="71">
        <v>1</v>
      </c>
      <c r="AT29" s="71">
        <v>0.99</v>
      </c>
      <c r="AU29" s="71">
        <v>0.99</v>
      </c>
      <c r="AV29" s="71">
        <v>0.99</v>
      </c>
      <c r="AW29" s="71">
        <v>0.99</v>
      </c>
      <c r="AX29" s="71">
        <v>0.99</v>
      </c>
      <c r="AY29" s="71">
        <v>0.99</v>
      </c>
      <c r="AZ29" s="71">
        <v>1</v>
      </c>
      <c r="BA29" s="71">
        <v>1</v>
      </c>
      <c r="BB29" s="71">
        <v>1</v>
      </c>
      <c r="BC29" s="72">
        <v>1</v>
      </c>
      <c r="BE29" s="8">
        <v>30</v>
      </c>
      <c r="BF29" s="71">
        <v>0.97</v>
      </c>
      <c r="BG29" s="71">
        <v>0.98</v>
      </c>
      <c r="BH29" s="71">
        <v>0.99</v>
      </c>
      <c r="BI29" s="71">
        <v>0.99</v>
      </c>
      <c r="BJ29" s="71">
        <v>1</v>
      </c>
      <c r="BK29" s="71">
        <v>1</v>
      </c>
      <c r="BL29" s="71">
        <v>1</v>
      </c>
      <c r="BM29" s="71">
        <v>1</v>
      </c>
      <c r="BN29" s="71">
        <v>1</v>
      </c>
      <c r="BO29" s="71">
        <v>1</v>
      </c>
      <c r="BP29" s="71">
        <v>0.99</v>
      </c>
      <c r="BQ29" s="71">
        <v>1</v>
      </c>
      <c r="BR29" s="71">
        <v>0.99</v>
      </c>
      <c r="BS29" s="71">
        <v>0.99</v>
      </c>
      <c r="BT29" s="71">
        <v>0.99</v>
      </c>
      <c r="BU29" s="71">
        <v>0.98</v>
      </c>
      <c r="BV29" s="71">
        <v>0.98</v>
      </c>
      <c r="BW29" s="71">
        <v>0.97</v>
      </c>
      <c r="BX29" s="71">
        <v>0.98</v>
      </c>
      <c r="BY29" s="71">
        <v>0.98</v>
      </c>
      <c r="BZ29" s="71">
        <v>0.98</v>
      </c>
      <c r="CA29" s="71">
        <v>0.96</v>
      </c>
      <c r="CB29" s="71">
        <v>0.97</v>
      </c>
      <c r="CC29" s="71">
        <v>0.98</v>
      </c>
      <c r="CD29" s="71">
        <v>0.99</v>
      </c>
      <c r="CE29" s="72">
        <v>0.99</v>
      </c>
    </row>
    <row r="30" spans="1:83">
      <c r="A30" s="8">
        <v>31</v>
      </c>
      <c r="B30" s="71">
        <v>0.99</v>
      </c>
      <c r="C30" s="71">
        <v>0.99</v>
      </c>
      <c r="D30" s="71">
        <v>0.98</v>
      </c>
      <c r="E30" s="71">
        <v>0.96</v>
      </c>
      <c r="F30" s="71">
        <v>0.96</v>
      </c>
      <c r="G30" s="71">
        <v>0.98</v>
      </c>
      <c r="H30" s="71">
        <v>0.97</v>
      </c>
      <c r="I30" s="71">
        <v>0.98</v>
      </c>
      <c r="J30" s="71">
        <v>0.99</v>
      </c>
      <c r="K30" s="71">
        <v>0.98</v>
      </c>
      <c r="L30" s="71">
        <v>0.98</v>
      </c>
      <c r="M30" s="71">
        <v>0.98</v>
      </c>
      <c r="N30" s="71">
        <v>0.98</v>
      </c>
      <c r="O30" s="71">
        <v>0.99</v>
      </c>
      <c r="P30" s="71">
        <v>0.99</v>
      </c>
      <c r="Q30" s="71">
        <v>0.99</v>
      </c>
      <c r="R30" s="71">
        <v>0.99</v>
      </c>
      <c r="S30" s="71">
        <v>0.99</v>
      </c>
      <c r="T30" s="71">
        <v>1</v>
      </c>
      <c r="U30" s="71">
        <v>1</v>
      </c>
      <c r="V30" s="71">
        <v>1</v>
      </c>
      <c r="W30" s="71">
        <v>1</v>
      </c>
      <c r="X30" s="71">
        <v>1</v>
      </c>
      <c r="Y30" s="71">
        <v>0.99</v>
      </c>
      <c r="Z30" s="71">
        <v>0.99</v>
      </c>
      <c r="AA30" s="72">
        <v>0.99</v>
      </c>
      <c r="AC30" s="8">
        <v>31</v>
      </c>
      <c r="AD30" s="71">
        <v>0.99</v>
      </c>
      <c r="AE30" s="71">
        <v>0.99</v>
      </c>
      <c r="AF30" s="71">
        <v>0.99</v>
      </c>
      <c r="AG30" s="71">
        <v>1</v>
      </c>
      <c r="AH30" s="71">
        <v>1</v>
      </c>
      <c r="AI30" s="71">
        <v>1</v>
      </c>
      <c r="AJ30" s="71">
        <v>1</v>
      </c>
      <c r="AK30" s="71">
        <v>1</v>
      </c>
      <c r="AL30" s="71">
        <v>1</v>
      </c>
      <c r="AM30" s="71">
        <v>1</v>
      </c>
      <c r="AN30" s="71">
        <v>1</v>
      </c>
      <c r="AO30" s="71">
        <v>1</v>
      </c>
      <c r="AP30" s="71">
        <v>1</v>
      </c>
      <c r="AQ30" s="71">
        <v>1</v>
      </c>
      <c r="AR30" s="71">
        <v>1</v>
      </c>
      <c r="AS30" s="71">
        <v>1</v>
      </c>
      <c r="AT30" s="71">
        <v>0.99</v>
      </c>
      <c r="AU30" s="71">
        <v>1</v>
      </c>
      <c r="AV30" s="71">
        <v>1</v>
      </c>
      <c r="AW30" s="71">
        <v>1</v>
      </c>
      <c r="AX30" s="71">
        <v>1</v>
      </c>
      <c r="AY30" s="71">
        <v>1</v>
      </c>
      <c r="AZ30" s="71">
        <v>1</v>
      </c>
      <c r="BA30" s="71">
        <v>1</v>
      </c>
      <c r="BB30" s="71">
        <v>1</v>
      </c>
      <c r="BC30" s="72">
        <v>1</v>
      </c>
      <c r="BE30" s="8">
        <v>31</v>
      </c>
      <c r="BF30" s="71">
        <v>0.98</v>
      </c>
      <c r="BG30" s="71">
        <v>0.99</v>
      </c>
      <c r="BH30" s="71">
        <v>0.99</v>
      </c>
      <c r="BI30" s="71">
        <v>0.97</v>
      </c>
      <c r="BJ30" s="71">
        <v>0.94</v>
      </c>
      <c r="BK30" s="71">
        <v>0.96</v>
      </c>
      <c r="BL30" s="71">
        <v>0.95</v>
      </c>
      <c r="BM30" s="71">
        <v>0.95</v>
      </c>
      <c r="BN30" s="71">
        <v>0.97</v>
      </c>
      <c r="BO30" s="71">
        <v>0.99</v>
      </c>
      <c r="BP30" s="71">
        <v>1</v>
      </c>
      <c r="BQ30" s="71">
        <v>1</v>
      </c>
      <c r="BR30" s="71">
        <v>1</v>
      </c>
      <c r="BS30" s="71">
        <v>1</v>
      </c>
      <c r="BT30" s="71">
        <v>1</v>
      </c>
      <c r="BU30" s="71">
        <v>1</v>
      </c>
      <c r="BV30" s="71">
        <v>1</v>
      </c>
      <c r="BW30" s="71">
        <v>1</v>
      </c>
      <c r="BX30" s="71">
        <v>1</v>
      </c>
      <c r="BY30" s="71">
        <v>1</v>
      </c>
      <c r="BZ30" s="71">
        <v>1</v>
      </c>
      <c r="CA30" s="71">
        <v>1</v>
      </c>
      <c r="CB30" s="71">
        <v>1</v>
      </c>
      <c r="CC30" s="71">
        <v>1</v>
      </c>
      <c r="CD30" s="71">
        <v>1</v>
      </c>
      <c r="CE30" s="72">
        <v>1</v>
      </c>
    </row>
    <row r="31" spans="1:83">
      <c r="A31" s="8">
        <v>32</v>
      </c>
      <c r="B31" s="71">
        <v>0.95</v>
      </c>
      <c r="C31" s="71">
        <v>0.96</v>
      </c>
      <c r="D31" s="71">
        <v>0.97</v>
      </c>
      <c r="E31" s="71">
        <v>0.97</v>
      </c>
      <c r="F31" s="71">
        <v>0.99</v>
      </c>
      <c r="G31" s="71">
        <v>0.99</v>
      </c>
      <c r="H31" s="71">
        <v>0.99</v>
      </c>
      <c r="I31" s="71">
        <v>0.99</v>
      </c>
      <c r="J31" s="71">
        <v>0.99</v>
      </c>
      <c r="K31" s="71">
        <v>0.99</v>
      </c>
      <c r="L31" s="71">
        <v>0.99</v>
      </c>
      <c r="M31" s="71">
        <v>0.99</v>
      </c>
      <c r="N31" s="71">
        <v>0.98</v>
      </c>
      <c r="O31" s="71">
        <v>0.99</v>
      </c>
      <c r="P31" s="71">
        <v>0.98</v>
      </c>
      <c r="Q31" s="71">
        <v>0.97</v>
      </c>
      <c r="R31" s="71">
        <v>0.97</v>
      </c>
      <c r="S31" s="71">
        <v>0.98</v>
      </c>
      <c r="T31" s="71">
        <v>0.98</v>
      </c>
      <c r="U31" s="71">
        <v>0.99</v>
      </c>
      <c r="V31" s="71">
        <v>0.99</v>
      </c>
      <c r="W31" s="71">
        <v>0.99</v>
      </c>
      <c r="X31" s="71">
        <v>0.99</v>
      </c>
      <c r="Y31" s="71">
        <v>1</v>
      </c>
      <c r="Z31" s="71">
        <v>1</v>
      </c>
      <c r="AA31" s="72">
        <v>1</v>
      </c>
      <c r="AC31" s="8">
        <v>32</v>
      </c>
      <c r="AD31" s="71">
        <v>0.98</v>
      </c>
      <c r="AE31" s="71">
        <v>0.99</v>
      </c>
      <c r="AF31" s="71">
        <v>1</v>
      </c>
      <c r="AG31" s="71">
        <v>1</v>
      </c>
      <c r="AH31" s="71">
        <v>1</v>
      </c>
      <c r="AI31" s="71">
        <v>1</v>
      </c>
      <c r="AJ31" s="71">
        <v>1</v>
      </c>
      <c r="AK31" s="71">
        <v>1</v>
      </c>
      <c r="AL31" s="71">
        <v>1</v>
      </c>
      <c r="AM31" s="71">
        <v>0.99</v>
      </c>
      <c r="AN31" s="71">
        <v>0.99</v>
      </c>
      <c r="AO31" s="71">
        <v>1</v>
      </c>
      <c r="AP31" s="71">
        <v>0.99</v>
      </c>
      <c r="AQ31" s="71">
        <v>0.98</v>
      </c>
      <c r="AR31" s="71">
        <v>0.98</v>
      </c>
      <c r="AS31" s="71">
        <v>0.99</v>
      </c>
      <c r="AT31" s="71">
        <v>0.99</v>
      </c>
      <c r="AU31" s="71">
        <v>0.99</v>
      </c>
      <c r="AV31" s="71">
        <v>0.99</v>
      </c>
      <c r="AW31" s="71">
        <v>0.99</v>
      </c>
      <c r="AX31" s="71">
        <v>0.98</v>
      </c>
      <c r="AY31" s="71">
        <v>0.99</v>
      </c>
      <c r="AZ31" s="71">
        <v>0.99</v>
      </c>
      <c r="BA31" s="71">
        <v>1</v>
      </c>
      <c r="BB31" s="71">
        <v>1</v>
      </c>
      <c r="BC31" s="72">
        <v>1</v>
      </c>
      <c r="BE31" s="8">
        <v>32</v>
      </c>
      <c r="BF31" s="71">
        <v>0.99</v>
      </c>
      <c r="BG31" s="71">
        <v>0.99</v>
      </c>
      <c r="BH31" s="71">
        <v>0.99</v>
      </c>
      <c r="BI31" s="71">
        <v>1</v>
      </c>
      <c r="BJ31" s="71">
        <v>1</v>
      </c>
      <c r="BK31" s="71">
        <v>1</v>
      </c>
      <c r="BL31" s="71">
        <v>1</v>
      </c>
      <c r="BM31" s="71">
        <v>0.99</v>
      </c>
      <c r="BN31" s="71">
        <v>0.98</v>
      </c>
      <c r="BO31" s="71">
        <v>0.98</v>
      </c>
      <c r="BP31" s="71">
        <v>0.98</v>
      </c>
      <c r="BQ31" s="71">
        <v>0.97</v>
      </c>
      <c r="BR31" s="71">
        <v>0.97</v>
      </c>
      <c r="BS31" s="71">
        <v>0.98</v>
      </c>
      <c r="BT31" s="71">
        <v>0.99</v>
      </c>
      <c r="BU31" s="71">
        <v>0.99</v>
      </c>
      <c r="BV31" s="71">
        <v>0.99</v>
      </c>
      <c r="BW31" s="71">
        <v>1</v>
      </c>
      <c r="BX31" s="71">
        <v>0.99</v>
      </c>
      <c r="BY31" s="71">
        <v>1</v>
      </c>
      <c r="BZ31" s="71">
        <v>1</v>
      </c>
      <c r="CA31" s="71">
        <v>1</v>
      </c>
      <c r="CB31" s="71">
        <v>1</v>
      </c>
      <c r="CC31" s="71">
        <v>1</v>
      </c>
      <c r="CD31" s="71">
        <v>1</v>
      </c>
      <c r="CE31" s="72">
        <v>1</v>
      </c>
    </row>
    <row r="32" spans="1:83">
      <c r="A32" s="8">
        <v>33</v>
      </c>
      <c r="B32" s="71">
        <v>0.98</v>
      </c>
      <c r="C32" s="71">
        <v>0.99</v>
      </c>
      <c r="D32" s="71">
        <v>0.99</v>
      </c>
      <c r="E32" s="71">
        <v>0.99</v>
      </c>
      <c r="F32" s="71">
        <v>1</v>
      </c>
      <c r="G32" s="71">
        <v>1</v>
      </c>
      <c r="H32" s="71">
        <v>1</v>
      </c>
      <c r="I32" s="71">
        <v>1</v>
      </c>
      <c r="J32" s="71">
        <v>1</v>
      </c>
      <c r="K32" s="71">
        <v>1</v>
      </c>
      <c r="L32" s="71">
        <v>1</v>
      </c>
      <c r="M32" s="71">
        <v>1</v>
      </c>
      <c r="N32" s="71">
        <v>1</v>
      </c>
      <c r="O32" s="71">
        <v>1</v>
      </c>
      <c r="P32" s="71">
        <v>1</v>
      </c>
      <c r="Q32" s="71">
        <v>1</v>
      </c>
      <c r="R32" s="71">
        <v>1</v>
      </c>
      <c r="S32" s="71">
        <v>1</v>
      </c>
      <c r="T32" s="71">
        <v>1</v>
      </c>
      <c r="U32" s="71">
        <v>1</v>
      </c>
      <c r="V32" s="71">
        <v>1</v>
      </c>
      <c r="W32" s="71">
        <v>1</v>
      </c>
      <c r="X32" s="71">
        <v>1</v>
      </c>
      <c r="Y32" s="71">
        <v>1</v>
      </c>
      <c r="Z32" s="71">
        <v>1</v>
      </c>
      <c r="AA32" s="72">
        <v>1</v>
      </c>
      <c r="AC32" s="8">
        <v>33</v>
      </c>
      <c r="AD32" s="71">
        <v>0.99</v>
      </c>
      <c r="AE32" s="71">
        <v>1</v>
      </c>
      <c r="AF32" s="71">
        <v>1</v>
      </c>
      <c r="AG32" s="71">
        <v>0.99</v>
      </c>
      <c r="AH32" s="71">
        <v>1</v>
      </c>
      <c r="AI32" s="71">
        <v>0.99</v>
      </c>
      <c r="AJ32" s="71">
        <v>0.99</v>
      </c>
      <c r="AK32" s="71">
        <v>1</v>
      </c>
      <c r="AL32" s="71">
        <v>1</v>
      </c>
      <c r="AM32" s="71">
        <v>1</v>
      </c>
      <c r="AN32" s="71">
        <v>1</v>
      </c>
      <c r="AO32" s="71">
        <v>1</v>
      </c>
      <c r="AP32" s="71">
        <v>1</v>
      </c>
      <c r="AQ32" s="71">
        <v>1</v>
      </c>
      <c r="AR32" s="71">
        <v>1</v>
      </c>
      <c r="AS32" s="71">
        <v>1</v>
      </c>
      <c r="AT32" s="71">
        <v>1</v>
      </c>
      <c r="AU32" s="71">
        <v>1</v>
      </c>
      <c r="AV32" s="71">
        <v>1</v>
      </c>
      <c r="AW32" s="71">
        <v>1</v>
      </c>
      <c r="AX32" s="71">
        <v>0.99</v>
      </c>
      <c r="AY32" s="71">
        <v>0.99</v>
      </c>
      <c r="AZ32" s="71">
        <v>0.99</v>
      </c>
      <c r="BA32" s="71">
        <v>0.99</v>
      </c>
      <c r="BB32" s="71">
        <v>1</v>
      </c>
      <c r="BC32" s="72">
        <v>1</v>
      </c>
      <c r="BE32" s="8">
        <v>33</v>
      </c>
      <c r="BF32" s="71">
        <v>0.99</v>
      </c>
      <c r="BG32" s="71">
        <v>0.99</v>
      </c>
      <c r="BH32" s="71">
        <v>0.99</v>
      </c>
      <c r="BI32" s="71">
        <v>0.99</v>
      </c>
      <c r="BJ32" s="71">
        <v>0.99</v>
      </c>
      <c r="BK32" s="71">
        <v>0.99</v>
      </c>
      <c r="BL32" s="71">
        <v>0.99</v>
      </c>
      <c r="BM32" s="71">
        <v>1</v>
      </c>
      <c r="BN32" s="71">
        <v>0.99</v>
      </c>
      <c r="BO32" s="71">
        <v>0.99</v>
      </c>
      <c r="BP32" s="71">
        <v>0.99</v>
      </c>
      <c r="BQ32" s="71">
        <v>1</v>
      </c>
      <c r="BR32" s="71">
        <v>1</v>
      </c>
      <c r="BS32" s="71">
        <v>1</v>
      </c>
      <c r="BT32" s="71">
        <v>1</v>
      </c>
      <c r="BU32" s="71">
        <v>1</v>
      </c>
      <c r="BV32" s="71">
        <v>1</v>
      </c>
      <c r="BW32" s="71">
        <v>0.99</v>
      </c>
      <c r="BX32" s="71">
        <v>0.98</v>
      </c>
      <c r="BY32" s="71">
        <v>0.99</v>
      </c>
      <c r="BZ32" s="71">
        <v>0.99</v>
      </c>
      <c r="CA32" s="71">
        <v>0.99</v>
      </c>
      <c r="CB32" s="71">
        <v>0.98</v>
      </c>
      <c r="CC32" s="71">
        <v>0.98</v>
      </c>
      <c r="CD32" s="71">
        <v>0.97</v>
      </c>
      <c r="CE32" s="72">
        <v>0.96</v>
      </c>
    </row>
    <row r="33" spans="1:83">
      <c r="A33" s="8">
        <v>34</v>
      </c>
      <c r="B33" s="71">
        <v>0.97</v>
      </c>
      <c r="C33" s="71">
        <v>0.97</v>
      </c>
      <c r="D33" s="71">
        <v>0.97</v>
      </c>
      <c r="E33" s="71">
        <v>0.98</v>
      </c>
      <c r="F33" s="71">
        <v>0.98</v>
      </c>
      <c r="G33" s="71">
        <v>0.98</v>
      </c>
      <c r="H33" s="71">
        <v>0.98</v>
      </c>
      <c r="I33" s="71">
        <v>0.98</v>
      </c>
      <c r="J33" s="71">
        <v>1</v>
      </c>
      <c r="K33" s="71">
        <v>1</v>
      </c>
      <c r="L33" s="71">
        <v>1</v>
      </c>
      <c r="M33" s="71">
        <v>1</v>
      </c>
      <c r="N33" s="71">
        <v>0.99</v>
      </c>
      <c r="O33" s="71">
        <v>0.99</v>
      </c>
      <c r="P33" s="71">
        <v>1</v>
      </c>
      <c r="Q33" s="71">
        <v>0.99</v>
      </c>
      <c r="R33" s="71">
        <v>1</v>
      </c>
      <c r="S33" s="71">
        <v>1</v>
      </c>
      <c r="T33" s="71">
        <v>0.99</v>
      </c>
      <c r="U33" s="71">
        <v>0.99</v>
      </c>
      <c r="V33" s="71">
        <v>0.99</v>
      </c>
      <c r="W33" s="71">
        <v>1</v>
      </c>
      <c r="X33" s="71">
        <v>0.99</v>
      </c>
      <c r="Y33" s="71">
        <v>0.99</v>
      </c>
      <c r="Z33" s="71">
        <v>0.99</v>
      </c>
      <c r="AA33" s="72">
        <v>0.99</v>
      </c>
      <c r="AC33" s="8">
        <v>34</v>
      </c>
      <c r="AD33" s="71">
        <v>0.99</v>
      </c>
      <c r="AE33" s="71">
        <v>1</v>
      </c>
      <c r="AF33" s="71">
        <v>1</v>
      </c>
      <c r="AG33" s="71">
        <v>1</v>
      </c>
      <c r="AH33" s="71">
        <v>1</v>
      </c>
      <c r="AI33" s="71">
        <v>0.99</v>
      </c>
      <c r="AJ33" s="71">
        <v>0.99</v>
      </c>
      <c r="AK33" s="71">
        <v>0.99</v>
      </c>
      <c r="AL33" s="71">
        <v>0.99</v>
      </c>
      <c r="AM33" s="71">
        <v>1</v>
      </c>
      <c r="AN33" s="71">
        <v>1</v>
      </c>
      <c r="AO33" s="71">
        <v>1</v>
      </c>
      <c r="AP33" s="71">
        <v>1</v>
      </c>
      <c r="AQ33" s="71">
        <v>1</v>
      </c>
      <c r="AR33" s="71">
        <v>1</v>
      </c>
      <c r="AS33" s="71">
        <v>1</v>
      </c>
      <c r="AT33" s="71">
        <v>1</v>
      </c>
      <c r="AU33" s="71">
        <v>0.99</v>
      </c>
      <c r="AV33" s="71">
        <v>0.99</v>
      </c>
      <c r="AW33" s="71">
        <v>0.98</v>
      </c>
      <c r="AX33" s="71">
        <v>0.99</v>
      </c>
      <c r="AY33" s="71">
        <v>0.99</v>
      </c>
      <c r="AZ33" s="71">
        <v>0.99</v>
      </c>
      <c r="BA33" s="71">
        <v>0.99</v>
      </c>
      <c r="BB33" s="71">
        <v>0.99</v>
      </c>
      <c r="BC33" s="72">
        <v>0.98</v>
      </c>
      <c r="BE33" s="8">
        <v>34</v>
      </c>
      <c r="BF33" s="71">
        <v>0.98</v>
      </c>
      <c r="BG33" s="71">
        <v>0.99</v>
      </c>
      <c r="BH33" s="71">
        <v>0.99</v>
      </c>
      <c r="BI33" s="71">
        <v>0.99</v>
      </c>
      <c r="BJ33" s="71">
        <v>1</v>
      </c>
      <c r="BK33" s="71">
        <v>0.99</v>
      </c>
      <c r="BL33" s="71">
        <v>0.99</v>
      </c>
      <c r="BM33" s="71">
        <v>0.99</v>
      </c>
      <c r="BN33" s="71">
        <v>0.98</v>
      </c>
      <c r="BO33" s="71">
        <v>0.98</v>
      </c>
      <c r="BP33" s="71">
        <v>0.98</v>
      </c>
      <c r="BQ33" s="71">
        <v>0.97</v>
      </c>
      <c r="BR33" s="71">
        <v>0.98</v>
      </c>
      <c r="BS33" s="71">
        <v>0.99</v>
      </c>
      <c r="BT33" s="71">
        <v>0.99</v>
      </c>
      <c r="BU33" s="71">
        <v>0.98</v>
      </c>
      <c r="BV33" s="71">
        <v>0.98</v>
      </c>
      <c r="BW33" s="71">
        <v>0.98</v>
      </c>
      <c r="BX33" s="71">
        <v>0.99</v>
      </c>
      <c r="BY33" s="71">
        <v>0.99</v>
      </c>
      <c r="BZ33" s="71">
        <v>0.99</v>
      </c>
      <c r="CA33" s="71">
        <v>0.98</v>
      </c>
      <c r="CB33" s="71">
        <v>0.98</v>
      </c>
      <c r="CC33" s="71">
        <v>0.97</v>
      </c>
      <c r="CD33" s="71">
        <v>0.97</v>
      </c>
      <c r="CE33" s="72">
        <v>0.97</v>
      </c>
    </row>
    <row r="34" spans="1:83">
      <c r="A34" s="8">
        <v>35</v>
      </c>
      <c r="B34" s="71">
        <v>0.98</v>
      </c>
      <c r="C34" s="71">
        <v>0.99</v>
      </c>
      <c r="D34" s="71">
        <v>1</v>
      </c>
      <c r="E34" s="71">
        <v>1</v>
      </c>
      <c r="F34" s="71">
        <v>1</v>
      </c>
      <c r="G34" s="71">
        <v>1</v>
      </c>
      <c r="H34" s="71">
        <v>1</v>
      </c>
      <c r="I34" s="71">
        <v>1</v>
      </c>
      <c r="J34" s="71">
        <v>1</v>
      </c>
      <c r="K34" s="71">
        <v>1</v>
      </c>
      <c r="L34" s="71">
        <v>1</v>
      </c>
      <c r="M34" s="71">
        <v>1</v>
      </c>
      <c r="N34" s="71">
        <v>1</v>
      </c>
      <c r="O34" s="71">
        <v>1</v>
      </c>
      <c r="P34" s="71">
        <v>1</v>
      </c>
      <c r="Q34" s="71">
        <v>1</v>
      </c>
      <c r="R34" s="71">
        <v>1</v>
      </c>
      <c r="S34" s="71">
        <v>1</v>
      </c>
      <c r="T34" s="71">
        <v>1</v>
      </c>
      <c r="U34" s="71">
        <v>1</v>
      </c>
      <c r="V34" s="71">
        <v>1</v>
      </c>
      <c r="W34" s="71">
        <v>1</v>
      </c>
      <c r="X34" s="71">
        <v>1</v>
      </c>
      <c r="Y34" s="71">
        <v>1</v>
      </c>
      <c r="Z34" s="71">
        <v>1</v>
      </c>
      <c r="AA34" s="72">
        <v>1</v>
      </c>
      <c r="AC34" s="8">
        <v>35</v>
      </c>
      <c r="AD34" s="71">
        <v>0.98</v>
      </c>
      <c r="AE34" s="71">
        <v>0.97</v>
      </c>
      <c r="AF34" s="71">
        <v>0.98</v>
      </c>
      <c r="AG34" s="71">
        <v>0.99</v>
      </c>
      <c r="AH34" s="71">
        <v>0.99</v>
      </c>
      <c r="AI34" s="71">
        <v>0.99</v>
      </c>
      <c r="AJ34" s="71">
        <v>1</v>
      </c>
      <c r="AK34" s="71">
        <v>1</v>
      </c>
      <c r="AL34" s="71">
        <v>1</v>
      </c>
      <c r="AM34" s="71">
        <v>1</v>
      </c>
      <c r="AN34" s="71">
        <v>1</v>
      </c>
      <c r="AO34" s="71">
        <v>1</v>
      </c>
      <c r="AP34" s="71">
        <v>1</v>
      </c>
      <c r="AQ34" s="71">
        <v>1</v>
      </c>
      <c r="AR34" s="71">
        <v>1</v>
      </c>
      <c r="AS34" s="71">
        <v>0.99</v>
      </c>
      <c r="AT34" s="71">
        <v>1</v>
      </c>
      <c r="AU34" s="71">
        <v>0.99</v>
      </c>
      <c r="AV34" s="71">
        <v>0.99</v>
      </c>
      <c r="AW34" s="71">
        <v>0.99</v>
      </c>
      <c r="AX34" s="71">
        <v>0.98</v>
      </c>
      <c r="AY34" s="71">
        <v>0.99</v>
      </c>
      <c r="AZ34" s="71">
        <v>0.99</v>
      </c>
      <c r="BA34" s="71">
        <v>0.99</v>
      </c>
      <c r="BB34" s="71">
        <v>1</v>
      </c>
      <c r="BC34" s="72">
        <v>0.99</v>
      </c>
      <c r="BE34" s="8">
        <v>35</v>
      </c>
      <c r="BF34" s="71">
        <v>0.97</v>
      </c>
      <c r="BG34" s="71">
        <v>0.97</v>
      </c>
      <c r="BH34" s="71">
        <v>0.95</v>
      </c>
      <c r="BI34" s="71">
        <v>0.97</v>
      </c>
      <c r="BJ34" s="71">
        <v>0.98</v>
      </c>
      <c r="BK34" s="71">
        <v>0.96</v>
      </c>
      <c r="BL34" s="71">
        <v>0.96</v>
      </c>
      <c r="BM34" s="71">
        <v>0.97</v>
      </c>
      <c r="BN34" s="71">
        <v>0.98</v>
      </c>
      <c r="BO34" s="71">
        <v>0.99</v>
      </c>
      <c r="BP34" s="71">
        <v>0.99</v>
      </c>
      <c r="BQ34" s="71">
        <v>1</v>
      </c>
      <c r="BR34" s="71">
        <v>1</v>
      </c>
      <c r="BS34" s="71">
        <v>1</v>
      </c>
      <c r="BT34" s="71">
        <v>0.99</v>
      </c>
      <c r="BU34" s="71">
        <v>0.99</v>
      </c>
      <c r="BV34" s="71">
        <v>0.98</v>
      </c>
      <c r="BW34" s="71">
        <v>0.98</v>
      </c>
      <c r="BX34" s="71">
        <v>0.97</v>
      </c>
      <c r="BY34" s="71">
        <v>0.99</v>
      </c>
      <c r="BZ34" s="71">
        <v>0.99</v>
      </c>
      <c r="CA34" s="71">
        <v>0.99</v>
      </c>
      <c r="CB34" s="71">
        <v>0.99</v>
      </c>
      <c r="CC34" s="71">
        <v>0.99</v>
      </c>
      <c r="CD34" s="71">
        <v>0.99</v>
      </c>
      <c r="CE34" s="72">
        <v>0.99</v>
      </c>
    </row>
    <row r="35" spans="1:83">
      <c r="A35" s="74">
        <v>36</v>
      </c>
      <c r="B35" s="4">
        <v>0.99</v>
      </c>
      <c r="C35" s="4">
        <v>0.99</v>
      </c>
      <c r="D35" s="4">
        <v>0.98</v>
      </c>
      <c r="E35" s="4">
        <v>0.99</v>
      </c>
      <c r="F35" s="4">
        <v>0.99</v>
      </c>
      <c r="G35" s="4">
        <v>0.98</v>
      </c>
      <c r="H35" s="4">
        <v>0.99</v>
      </c>
      <c r="I35" s="4">
        <v>0.99</v>
      </c>
      <c r="J35" s="4">
        <v>1</v>
      </c>
      <c r="K35" s="4">
        <v>0.99</v>
      </c>
      <c r="L35" s="4">
        <v>0.99</v>
      </c>
      <c r="M35" s="4">
        <v>1</v>
      </c>
      <c r="N35" s="4">
        <v>0.99</v>
      </c>
      <c r="O35" s="4">
        <v>0.99</v>
      </c>
      <c r="P35" s="4">
        <v>0.99</v>
      </c>
      <c r="Q35" s="4">
        <v>1</v>
      </c>
      <c r="R35" s="4">
        <v>1</v>
      </c>
      <c r="S35" s="4">
        <v>1</v>
      </c>
      <c r="T35" s="4">
        <v>0.99</v>
      </c>
      <c r="U35" s="4">
        <v>0.99</v>
      </c>
      <c r="V35" s="4">
        <v>0.99</v>
      </c>
      <c r="W35" s="4">
        <v>0.99</v>
      </c>
      <c r="X35" s="4">
        <v>0.99</v>
      </c>
      <c r="Y35" s="4">
        <v>0.99</v>
      </c>
      <c r="Z35" s="4">
        <v>0.99</v>
      </c>
      <c r="AA35" s="6">
        <v>0.99</v>
      </c>
      <c r="AC35" s="74">
        <v>36</v>
      </c>
      <c r="AD35" s="4">
        <v>0.99</v>
      </c>
      <c r="AE35" s="4">
        <v>0.98</v>
      </c>
      <c r="AF35" s="4">
        <v>0.99</v>
      </c>
      <c r="AG35" s="4">
        <v>0.99</v>
      </c>
      <c r="AH35" s="4">
        <v>1</v>
      </c>
      <c r="AI35" s="4">
        <v>0.99</v>
      </c>
      <c r="AJ35" s="4">
        <v>0.99</v>
      </c>
      <c r="AK35" s="4">
        <v>0.99</v>
      </c>
      <c r="AL35" s="4">
        <v>1</v>
      </c>
      <c r="AM35" s="4">
        <v>1</v>
      </c>
      <c r="AN35" s="4">
        <v>1</v>
      </c>
      <c r="AO35" s="4">
        <v>1</v>
      </c>
      <c r="AP35" s="4">
        <v>1</v>
      </c>
      <c r="AQ35" s="4">
        <v>1</v>
      </c>
      <c r="AR35" s="4">
        <v>1</v>
      </c>
      <c r="AS35" s="4">
        <v>1</v>
      </c>
      <c r="AT35" s="4">
        <v>1</v>
      </c>
      <c r="AU35" s="4">
        <v>1</v>
      </c>
      <c r="AV35" s="4">
        <v>1</v>
      </c>
      <c r="AW35" s="4">
        <v>1</v>
      </c>
      <c r="AX35" s="4">
        <v>1</v>
      </c>
      <c r="AY35" s="4">
        <v>1</v>
      </c>
      <c r="AZ35" s="4">
        <v>0.99</v>
      </c>
      <c r="BA35" s="4">
        <v>0.99</v>
      </c>
      <c r="BB35" s="4">
        <v>0.99</v>
      </c>
      <c r="BC35" s="6">
        <v>0.99</v>
      </c>
      <c r="BE35" s="74">
        <v>36</v>
      </c>
      <c r="BF35" s="4">
        <v>0.98</v>
      </c>
      <c r="BG35" s="4">
        <v>0.97</v>
      </c>
      <c r="BH35" s="4">
        <v>0.98</v>
      </c>
      <c r="BI35" s="4">
        <v>0.99</v>
      </c>
      <c r="BJ35" s="4">
        <v>0.99</v>
      </c>
      <c r="BK35" s="4">
        <v>0.99</v>
      </c>
      <c r="BL35" s="4">
        <v>0.99</v>
      </c>
      <c r="BM35" s="4">
        <v>0.99</v>
      </c>
      <c r="BN35" s="4">
        <v>0.99</v>
      </c>
      <c r="BO35" s="4">
        <v>0.99</v>
      </c>
      <c r="BP35" s="4">
        <v>1</v>
      </c>
      <c r="BQ35" s="4">
        <v>1</v>
      </c>
      <c r="BR35" s="4">
        <v>1</v>
      </c>
      <c r="BS35" s="4">
        <v>1</v>
      </c>
      <c r="BT35" s="4">
        <v>0.99</v>
      </c>
      <c r="BU35" s="4">
        <v>0.99</v>
      </c>
      <c r="BV35" s="4">
        <v>0.98</v>
      </c>
      <c r="BW35" s="4">
        <v>0.98</v>
      </c>
      <c r="BX35" s="4">
        <v>0.98</v>
      </c>
      <c r="BY35" s="4">
        <v>0.97</v>
      </c>
      <c r="BZ35" s="4">
        <v>0.98</v>
      </c>
      <c r="CA35" s="4">
        <v>0.99</v>
      </c>
      <c r="CB35" s="4">
        <v>1</v>
      </c>
      <c r="CC35" s="4">
        <v>1</v>
      </c>
      <c r="CD35" s="4">
        <v>1</v>
      </c>
      <c r="CE35" s="6">
        <v>1</v>
      </c>
    </row>
  </sheetData>
  <mergeCells count="6">
    <mergeCell ref="B2:AA2"/>
    <mergeCell ref="A1:AA1"/>
    <mergeCell ref="AC1:BC1"/>
    <mergeCell ref="AD2:BC2"/>
    <mergeCell ref="BE1:CE1"/>
    <mergeCell ref="BF2:C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78faf4-bc89-4cb3-9b8f-fb7b34ae275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374838354AAA49A386A96314BB34AE" ma:contentTypeVersion="12" ma:contentTypeDescription="Create a new document." ma:contentTypeScope="" ma:versionID="797c9f693150234d8e892a279249d2e6">
  <xsd:schema xmlns:xsd="http://www.w3.org/2001/XMLSchema" xmlns:xs="http://www.w3.org/2001/XMLSchema" xmlns:p="http://schemas.microsoft.com/office/2006/metadata/properties" xmlns:ns2="6de4541b-8a24-43ec-90ff-8ef2b51095cf" xmlns:ns3="9e78faf4-bc89-4cb3-9b8f-fb7b34ae275c" targetNamespace="http://schemas.microsoft.com/office/2006/metadata/properties" ma:root="true" ma:fieldsID="4e9a5f2f42a12712103ded3db5ede956" ns2:_="" ns3:_="">
    <xsd:import namespace="6de4541b-8a24-43ec-90ff-8ef2b51095cf"/>
    <xsd:import namespace="9e78faf4-bc89-4cb3-9b8f-fb7b34ae275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3:lcf76f155ced4ddcb4097134ff3c332f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e4541b-8a24-43ec-90ff-8ef2b51095c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78faf4-bc89-4cb3-9b8f-fb7b34ae27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5e9cd7a-283a-407b-9b45-84d2c2056e0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AA5FA82-9B5E-451D-9B46-5FDC52ECCC9B}"/>
</file>

<file path=customXml/itemProps2.xml><?xml version="1.0" encoding="utf-8"?>
<ds:datastoreItem xmlns:ds="http://schemas.openxmlformats.org/officeDocument/2006/customXml" ds:itemID="{A2CEB14E-71C6-468F-8B8E-718F88BB9219}"/>
</file>

<file path=customXml/itemProps3.xml><?xml version="1.0" encoding="utf-8"?>
<ds:datastoreItem xmlns:ds="http://schemas.openxmlformats.org/officeDocument/2006/customXml" ds:itemID="{5511366B-1D91-45BA-9FED-8C5973A336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na Cullen</cp:lastModifiedBy>
  <cp:revision/>
  <dcterms:created xsi:type="dcterms:W3CDTF">2025-11-12T11:05:10Z</dcterms:created>
  <dcterms:modified xsi:type="dcterms:W3CDTF">2025-12-07T17:12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374838354AAA49A386A96314BB34AE</vt:lpwstr>
  </property>
  <property fmtid="{D5CDD505-2E9C-101B-9397-08002B2CF9AE}" pid="3" name="MediaServiceImageTags">
    <vt:lpwstr/>
  </property>
</Properties>
</file>